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PC\Desktop\paper1\merge\data\"/>
    </mc:Choice>
  </mc:AlternateContent>
  <xr:revisionPtr revIDLastSave="0" documentId="13_ncr:1_{817FCBF6-B631-4295-9434-53A22E2C296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lus_Strand" sheetId="1" r:id="rId1"/>
    <sheet name="Minus_Stra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" l="1"/>
  <c r="E58" i="2"/>
  <c r="E15" i="2"/>
  <c r="E99" i="2"/>
  <c r="E84" i="2"/>
  <c r="E59" i="2"/>
  <c r="E16" i="2"/>
  <c r="E100" i="2"/>
  <c r="E101" i="2"/>
  <c r="E60" i="2"/>
  <c r="E17" i="2"/>
  <c r="E102" i="2"/>
  <c r="E18" i="2"/>
  <c r="E10" i="2"/>
  <c r="E19" i="2"/>
  <c r="E103" i="2"/>
  <c r="E61" i="2"/>
  <c r="E20" i="2"/>
  <c r="E21" i="2"/>
  <c r="E4" i="2"/>
  <c r="E22" i="2"/>
  <c r="E88" i="2"/>
  <c r="E62" i="2"/>
  <c r="E96" i="2"/>
  <c r="E104" i="2"/>
  <c r="E23" i="2"/>
  <c r="E63" i="2"/>
  <c r="E24" i="2"/>
  <c r="E13" i="2"/>
  <c r="E25" i="2"/>
  <c r="E105" i="2"/>
  <c r="E118" i="2"/>
  <c r="E64" i="2"/>
  <c r="E85" i="2"/>
  <c r="E26" i="2"/>
  <c r="E116" i="2"/>
  <c r="E119" i="2"/>
  <c r="E122" i="2"/>
  <c r="E5" i="2"/>
  <c r="E11" i="2"/>
  <c r="E27" i="2"/>
  <c r="E28" i="2"/>
  <c r="E65" i="2"/>
  <c r="E87" i="2"/>
  <c r="E66" i="2"/>
  <c r="E67" i="2"/>
  <c r="E29" i="2"/>
  <c r="E6" i="2"/>
  <c r="E30" i="2"/>
  <c r="E68" i="2"/>
  <c r="E95" i="2"/>
  <c r="E69" i="2"/>
  <c r="E31" i="2"/>
  <c r="E32" i="2"/>
  <c r="E70" i="2"/>
  <c r="E71" i="2"/>
  <c r="E120" i="2"/>
  <c r="E121" i="2"/>
  <c r="E7" i="2"/>
  <c r="E106" i="2"/>
  <c r="E33" i="2"/>
  <c r="E72" i="2"/>
  <c r="E107" i="2"/>
  <c r="E12" i="2"/>
  <c r="E8" i="2"/>
  <c r="E34" i="2"/>
  <c r="E73" i="2"/>
  <c r="E74" i="2"/>
  <c r="E75" i="2"/>
  <c r="E108" i="2"/>
  <c r="E114" i="2"/>
  <c r="E76" i="2"/>
  <c r="E35" i="2"/>
  <c r="E98" i="2"/>
  <c r="E117" i="2"/>
  <c r="E36" i="2"/>
  <c r="E77" i="2"/>
  <c r="E123" i="2"/>
  <c r="E37" i="2"/>
  <c r="E38" i="2"/>
  <c r="E109" i="2"/>
  <c r="E78" i="2"/>
  <c r="E39" i="2"/>
  <c r="E110" i="2"/>
  <c r="E14" i="2"/>
  <c r="E40" i="2"/>
  <c r="E79" i="2"/>
  <c r="E111" i="2"/>
  <c r="E41" i="2"/>
  <c r="E112" i="2"/>
  <c r="E42" i="2"/>
  <c r="E43" i="2"/>
  <c r="E44" i="2"/>
  <c r="E45" i="2"/>
  <c r="E46" i="2"/>
  <c r="E47" i="2"/>
  <c r="E48" i="2"/>
  <c r="E80" i="2"/>
  <c r="E49" i="2"/>
  <c r="E97" i="2"/>
  <c r="E50" i="2"/>
  <c r="E51" i="2"/>
  <c r="E81" i="2"/>
  <c r="E82" i="2"/>
  <c r="E94" i="2"/>
  <c r="E52" i="2"/>
  <c r="E53" i="2"/>
  <c r="E93" i="2"/>
  <c r="E54" i="2"/>
  <c r="E90" i="2"/>
  <c r="E2" i="2"/>
  <c r="E86" i="2"/>
  <c r="E3" i="2"/>
  <c r="E113" i="2"/>
  <c r="E92" i="2"/>
  <c r="E55" i="2"/>
  <c r="E56" i="2"/>
  <c r="E115" i="2"/>
  <c r="E57" i="2"/>
  <c r="E89" i="2"/>
  <c r="E83" i="2"/>
  <c r="E124" i="2"/>
  <c r="E91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2" i="1"/>
</calcChain>
</file>

<file path=xl/sharedStrings.xml><?xml version="1.0" encoding="utf-8"?>
<sst xmlns="http://schemas.openxmlformats.org/spreadsheetml/2006/main" count="657" uniqueCount="194">
  <si>
    <t>Position</t>
  </si>
  <si>
    <t>Slope</t>
  </si>
  <si>
    <t>Adj_p_value</t>
  </si>
  <si>
    <t>R2</t>
  </si>
  <si>
    <t>FDR</t>
  </si>
  <si>
    <t>Position1</t>
  </si>
  <si>
    <t>Position2</t>
  </si>
  <si>
    <t>Position5</t>
  </si>
  <si>
    <t>Position6</t>
  </si>
  <si>
    <t>Position7</t>
  </si>
  <si>
    <t>Position11</t>
  </si>
  <si>
    <t>Position12</t>
  </si>
  <si>
    <t>Position13</t>
  </si>
  <si>
    <t>Position14</t>
  </si>
  <si>
    <t>Position15</t>
  </si>
  <si>
    <t>Position16</t>
  </si>
  <si>
    <t>Position19</t>
  </si>
  <si>
    <t>Position20</t>
  </si>
  <si>
    <t>Position22</t>
  </si>
  <si>
    <t>Position28</t>
  </si>
  <si>
    <t>Position30</t>
  </si>
  <si>
    <t>Position31</t>
  </si>
  <si>
    <t>Position32</t>
  </si>
  <si>
    <t>Position33</t>
  </si>
  <si>
    <t>Position35</t>
  </si>
  <si>
    <t>Position37</t>
  </si>
  <si>
    <t>Position39</t>
  </si>
  <si>
    <t>Position42</t>
  </si>
  <si>
    <t>Position43</t>
  </si>
  <si>
    <t>Position44</t>
  </si>
  <si>
    <t>Position45</t>
  </si>
  <si>
    <t>Position46</t>
  </si>
  <si>
    <t>Position47</t>
  </si>
  <si>
    <t>Position48</t>
  </si>
  <si>
    <t>Position49</t>
  </si>
  <si>
    <t>Position50</t>
  </si>
  <si>
    <t>Position51</t>
  </si>
  <si>
    <t>Position54</t>
  </si>
  <si>
    <t>Position56</t>
  </si>
  <si>
    <t>Position57</t>
  </si>
  <si>
    <t>Position58</t>
  </si>
  <si>
    <t>Position59</t>
  </si>
  <si>
    <t>Position61</t>
  </si>
  <si>
    <t>Position62</t>
  </si>
  <si>
    <t>Position63</t>
  </si>
  <si>
    <t>Position65</t>
  </si>
  <si>
    <t>Position67</t>
  </si>
  <si>
    <t>Position68</t>
  </si>
  <si>
    <t>Position69</t>
  </si>
  <si>
    <t>Position71</t>
  </si>
  <si>
    <t>Position72</t>
  </si>
  <si>
    <t>Position73</t>
  </si>
  <si>
    <t>Position74</t>
  </si>
  <si>
    <t>Position75</t>
  </si>
  <si>
    <t>Position78</t>
  </si>
  <si>
    <t>Position79</t>
  </si>
  <si>
    <t>Position80</t>
  </si>
  <si>
    <t>Position82</t>
  </si>
  <si>
    <t>Position84</t>
  </si>
  <si>
    <t>Position85</t>
  </si>
  <si>
    <t>Position86</t>
  </si>
  <si>
    <t>Position87</t>
  </si>
  <si>
    <t>Position89</t>
  </si>
  <si>
    <t>Position90</t>
  </si>
  <si>
    <t>Position91</t>
  </si>
  <si>
    <t>Position92</t>
  </si>
  <si>
    <t>Position93</t>
  </si>
  <si>
    <t>Position94</t>
  </si>
  <si>
    <t>Position95</t>
  </si>
  <si>
    <t>Position96</t>
  </si>
  <si>
    <t>Position97</t>
  </si>
  <si>
    <t>Position98</t>
  </si>
  <si>
    <t>Position99</t>
  </si>
  <si>
    <t>Position100</t>
  </si>
  <si>
    <t>Position101</t>
  </si>
  <si>
    <t>Position103</t>
  </si>
  <si>
    <t>Position106</t>
  </si>
  <si>
    <t>Position108</t>
  </si>
  <si>
    <t>Position111</t>
  </si>
  <si>
    <t>Position112</t>
  </si>
  <si>
    <t>Position113</t>
  </si>
  <si>
    <t>Position114</t>
  </si>
  <si>
    <t>Position117</t>
  </si>
  <si>
    <t>Position118</t>
  </si>
  <si>
    <t>Position119</t>
  </si>
  <si>
    <t>Position120</t>
  </si>
  <si>
    <t>Position121</t>
  </si>
  <si>
    <t>Position125</t>
  </si>
  <si>
    <t>Position126</t>
  </si>
  <si>
    <t>Position127</t>
  </si>
  <si>
    <t>Position128</t>
  </si>
  <si>
    <t>Position129</t>
  </si>
  <si>
    <t>Position130</t>
  </si>
  <si>
    <t>Position131</t>
  </si>
  <si>
    <t>Position134</t>
  </si>
  <si>
    <t>Position4</t>
  </si>
  <si>
    <t>Position8</t>
  </si>
  <si>
    <t>Position9</t>
  </si>
  <si>
    <t>Position10</t>
  </si>
  <si>
    <t>Position18</t>
  </si>
  <si>
    <t>Position21</t>
  </si>
  <si>
    <t>Position23</t>
  </si>
  <si>
    <t>Position24</t>
  </si>
  <si>
    <t>Position25</t>
  </si>
  <si>
    <t>Position27</t>
  </si>
  <si>
    <t>Position29</t>
  </si>
  <si>
    <t>Position34</t>
  </si>
  <si>
    <t>Position41</t>
  </si>
  <si>
    <t>Position52</t>
  </si>
  <si>
    <t>Position53</t>
  </si>
  <si>
    <t>Position55</t>
  </si>
  <si>
    <t>Position60</t>
  </si>
  <si>
    <t>Position64</t>
  </si>
  <si>
    <t>Position66</t>
  </si>
  <si>
    <t>Position76</t>
  </si>
  <si>
    <t>Position77</t>
  </si>
  <si>
    <t>Position81</t>
  </si>
  <si>
    <t>Position83</t>
  </si>
  <si>
    <t>Position102</t>
  </si>
  <si>
    <t>Position104</t>
  </si>
  <si>
    <t>Position105</t>
  </si>
  <si>
    <t>Position107</t>
  </si>
  <si>
    <t>Position109</t>
  </si>
  <si>
    <t>Position110</t>
  </si>
  <si>
    <t>Position115</t>
  </si>
  <si>
    <t>Position122</t>
  </si>
  <si>
    <t>Position123</t>
  </si>
  <si>
    <t>Position124</t>
  </si>
  <si>
    <t>Position132</t>
  </si>
  <si>
    <t>Position133</t>
  </si>
  <si>
    <t>Position135</t>
  </si>
  <si>
    <t>Position136</t>
  </si>
  <si>
    <t>Position137</t>
  </si>
  <si>
    <t>Position139</t>
  </si>
  <si>
    <t>Position140</t>
  </si>
  <si>
    <t>Position141</t>
  </si>
  <si>
    <t>Position142</t>
  </si>
  <si>
    <t>Position143</t>
  </si>
  <si>
    <t>Position144</t>
  </si>
  <si>
    <t>Position146</t>
  </si>
  <si>
    <t>Position148</t>
  </si>
  <si>
    <t>Position149</t>
  </si>
  <si>
    <t>Position150</t>
  </si>
  <si>
    <t>Position152</t>
  </si>
  <si>
    <t>Position153</t>
  </si>
  <si>
    <t>Position156</t>
  </si>
  <si>
    <t>Position158</t>
  </si>
  <si>
    <t>Position159</t>
  </si>
  <si>
    <t>Position161</t>
  </si>
  <si>
    <t>Position162</t>
  </si>
  <si>
    <t>Position163</t>
  </si>
  <si>
    <t>Position164</t>
  </si>
  <si>
    <t>Position168</t>
  </si>
  <si>
    <t>Methylated_Group</t>
  </si>
  <si>
    <t>BM</t>
  </si>
  <si>
    <t>SF</t>
  </si>
  <si>
    <t>SM, BM</t>
  </si>
  <si>
    <t>SM, BM, BF</t>
  </si>
  <si>
    <t>BM, BF</t>
  </si>
  <si>
    <t>SF, BM</t>
  </si>
  <si>
    <t>SM, SF</t>
  </si>
  <si>
    <t>SM, SF, BM, BF</t>
  </si>
  <si>
    <t>SF, BM, BF</t>
  </si>
  <si>
    <t>SM, SF, BF</t>
  </si>
  <si>
    <t>SM</t>
  </si>
  <si>
    <t>Gene</t>
  </si>
  <si>
    <t>Base</t>
  </si>
  <si>
    <t>tRNA-Phe</t>
  </si>
  <si>
    <t>tRNA-Leu</t>
  </si>
  <si>
    <t>ND1</t>
  </si>
  <si>
    <t>ND2</t>
  </si>
  <si>
    <t>tRNA-Asn</t>
  </si>
  <si>
    <t>COX1</t>
  </si>
  <si>
    <t>COX2</t>
  </si>
  <si>
    <t>tRNA-Lys</t>
  </si>
  <si>
    <t>ATP6</t>
  </si>
  <si>
    <t>COX3</t>
  </si>
  <si>
    <t>ND3</t>
  </si>
  <si>
    <t>tRNA-Arg</t>
  </si>
  <si>
    <t>ND4L</t>
  </si>
  <si>
    <t>ND4</t>
  </si>
  <si>
    <t>ND5</t>
  </si>
  <si>
    <t>CYTB</t>
  </si>
  <si>
    <t>D-loop</t>
  </si>
  <si>
    <t>12S rRNA</t>
  </si>
  <si>
    <t>16S rRNA</t>
  </si>
  <si>
    <t>tRNA-Trp</t>
  </si>
  <si>
    <t>tRNA-Ala</t>
  </si>
  <si>
    <t>Intergenic</t>
  </si>
  <si>
    <t>tRNA-Cys</t>
  </si>
  <si>
    <t>tRNA-Asp</t>
  </si>
  <si>
    <t>ATP8</t>
  </si>
  <si>
    <t>ND6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top"/>
    </xf>
    <xf numFmtId="11" fontId="0" fillId="0" borderId="0" xfId="0" applyNumberFormat="1" applyAlignment="1">
      <alignment horizontal="center" vertical="top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top"/>
    </xf>
    <xf numFmtId="11" fontId="0" fillId="2" borderId="0" xfId="0" applyNumberFormat="1" applyFill="1" applyAlignment="1">
      <alignment horizontal="center" vertical="top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126"/>
  <sheetViews>
    <sheetView tabSelected="1" zoomScale="190" zoomScaleNormal="190" workbookViewId="0">
      <selection activeCell="J7" sqref="J7"/>
    </sheetView>
  </sheetViews>
  <sheetFormatPr defaultRowHeight="15" x14ac:dyDescent="0.25"/>
  <cols>
    <col min="1" max="1" width="10.42578125" bestFit="1" customWidth="1"/>
    <col min="2" max="2" width="6.42578125" bestFit="1" customWidth="1"/>
    <col min="3" max="3" width="11.140625" bestFit="1" customWidth="1"/>
    <col min="4" max="4" width="4.85546875" bestFit="1" customWidth="1"/>
    <col min="5" max="5" width="4.85546875" customWidth="1"/>
    <col min="6" max="6" width="8.42578125" bestFit="1" customWidth="1"/>
    <col min="7" max="7" width="16.7109375" bestFit="1" customWidth="1"/>
    <col min="8" max="8" width="6.140625" bestFit="1" customWidth="1"/>
    <col min="9" max="9" width="8.7109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93</v>
      </c>
      <c r="F1" s="1" t="s">
        <v>4</v>
      </c>
      <c r="G1" s="1" t="s">
        <v>153</v>
      </c>
      <c r="H1" s="1" t="s">
        <v>166</v>
      </c>
      <c r="I1" s="1" t="s">
        <v>165</v>
      </c>
    </row>
    <row r="2" spans="1:9" x14ac:dyDescent="0.25">
      <c r="A2" s="1" t="s">
        <v>75</v>
      </c>
      <c r="B2" s="1">
        <v>6.2</v>
      </c>
      <c r="C2" s="2">
        <v>5.8950000000000003E-7</v>
      </c>
      <c r="D2" s="1">
        <v>0.79</v>
      </c>
      <c r="E2" s="1">
        <f>SQRT(D2)</f>
        <v>0.88881944173155891</v>
      </c>
      <c r="F2" s="2">
        <v>8.78E-7</v>
      </c>
      <c r="G2" s="3" t="s">
        <v>158</v>
      </c>
      <c r="H2" s="3">
        <v>11414</v>
      </c>
      <c r="I2" s="3" t="s">
        <v>180</v>
      </c>
    </row>
    <row r="3" spans="1:9" x14ac:dyDescent="0.25">
      <c r="A3" s="1" t="s">
        <v>81</v>
      </c>
      <c r="B3" s="1">
        <v>5.78</v>
      </c>
      <c r="C3" s="2">
        <v>9.3600000000000002E-7</v>
      </c>
      <c r="D3" s="1">
        <v>0.77</v>
      </c>
      <c r="E3" s="1">
        <f t="shared" ref="E3:E66" si="0">SQRT(D3)</f>
        <v>0.87749643873921224</v>
      </c>
      <c r="F3" s="2">
        <v>1.3999999999999999E-6</v>
      </c>
      <c r="G3" s="3" t="s">
        <v>158</v>
      </c>
      <c r="H3" s="3">
        <v>12730</v>
      </c>
      <c r="I3" s="3" t="s">
        <v>181</v>
      </c>
    </row>
    <row r="4" spans="1:9" x14ac:dyDescent="0.25">
      <c r="A4" s="1" t="s">
        <v>30</v>
      </c>
      <c r="B4" s="1">
        <v>5.62</v>
      </c>
      <c r="C4" s="2">
        <v>2.3070000000000001E-6</v>
      </c>
      <c r="D4" s="1">
        <v>0.74</v>
      </c>
      <c r="E4" s="1">
        <f t="shared" si="0"/>
        <v>0.86023252670426265</v>
      </c>
      <c r="F4" s="2">
        <v>3.4300000000000002E-6</v>
      </c>
      <c r="G4" s="3" t="s">
        <v>158</v>
      </c>
      <c r="H4" s="3">
        <v>4126</v>
      </c>
      <c r="I4" s="3" t="s">
        <v>170</v>
      </c>
    </row>
    <row r="5" spans="1:9" x14ac:dyDescent="0.25">
      <c r="A5" s="1" t="s">
        <v>32</v>
      </c>
      <c r="B5" s="1">
        <v>-6.16</v>
      </c>
      <c r="C5" s="2">
        <v>3.2175000000000001E-6</v>
      </c>
      <c r="D5" s="1">
        <v>0.71</v>
      </c>
      <c r="E5" s="1">
        <f t="shared" si="0"/>
        <v>0.84261497731763579</v>
      </c>
      <c r="F5" s="2">
        <v>4.7999999999999998E-6</v>
      </c>
      <c r="G5" s="3" t="s">
        <v>160</v>
      </c>
      <c r="H5" s="3">
        <v>4273</v>
      </c>
      <c r="I5" s="3" t="s">
        <v>170</v>
      </c>
    </row>
    <row r="6" spans="1:9" x14ac:dyDescent="0.25">
      <c r="A6" s="1" t="s">
        <v>56</v>
      </c>
      <c r="B6" s="1">
        <v>-6.63</v>
      </c>
      <c r="C6" s="2">
        <v>3.2175000000000001E-6</v>
      </c>
      <c r="D6" s="1">
        <v>0.71</v>
      </c>
      <c r="E6" s="1">
        <f t="shared" si="0"/>
        <v>0.84261497731763579</v>
      </c>
      <c r="F6" s="2">
        <v>4.7999999999999998E-6</v>
      </c>
      <c r="G6" s="3" t="s">
        <v>160</v>
      </c>
      <c r="H6" s="3">
        <v>8898</v>
      </c>
      <c r="I6" s="3" t="s">
        <v>176</v>
      </c>
    </row>
    <row r="7" spans="1:9" x14ac:dyDescent="0.25">
      <c r="A7" s="1" t="s">
        <v>67</v>
      </c>
      <c r="B7" s="1">
        <v>-5.69</v>
      </c>
      <c r="C7" s="2">
        <v>3.2175000000000001E-6</v>
      </c>
      <c r="D7" s="1">
        <v>0.71</v>
      </c>
      <c r="E7" s="1">
        <f t="shared" si="0"/>
        <v>0.84261497731763579</v>
      </c>
      <c r="F7" s="2">
        <v>4.7999999999999998E-6</v>
      </c>
      <c r="G7" s="3" t="s">
        <v>163</v>
      </c>
      <c r="H7" s="3">
        <v>10132</v>
      </c>
      <c r="I7" s="3" t="s">
        <v>179</v>
      </c>
    </row>
    <row r="8" spans="1:9" x14ac:dyDescent="0.25">
      <c r="A8" s="1" t="s">
        <v>74</v>
      </c>
      <c r="B8" s="1">
        <v>-6.29</v>
      </c>
      <c r="C8" s="2">
        <v>3.2175000000000001E-6</v>
      </c>
      <c r="D8" s="1">
        <v>0.71</v>
      </c>
      <c r="E8" s="1">
        <f t="shared" si="0"/>
        <v>0.84261497731763579</v>
      </c>
      <c r="F8" s="2">
        <v>4.7999999999999998E-6</v>
      </c>
      <c r="G8" s="3" t="s">
        <v>160</v>
      </c>
      <c r="H8" s="3">
        <v>11329</v>
      </c>
      <c r="I8" s="3" t="s">
        <v>180</v>
      </c>
    </row>
    <row r="9" spans="1:9" x14ac:dyDescent="0.25">
      <c r="A9" s="1" t="s">
        <v>85</v>
      </c>
      <c r="B9" s="1">
        <v>-7.48</v>
      </c>
      <c r="C9" s="2">
        <v>3.2175000000000001E-6</v>
      </c>
      <c r="D9" s="1">
        <v>0.71</v>
      </c>
      <c r="E9" s="1">
        <f t="shared" si="0"/>
        <v>0.84261497731763579</v>
      </c>
      <c r="F9" s="2">
        <v>4.7999999999999998E-6</v>
      </c>
      <c r="G9" s="3" t="s">
        <v>160</v>
      </c>
      <c r="H9" s="3">
        <v>13311</v>
      </c>
      <c r="I9" s="3" t="s">
        <v>181</v>
      </c>
    </row>
    <row r="10" spans="1:9" x14ac:dyDescent="0.25">
      <c r="A10" s="1" t="s">
        <v>91</v>
      </c>
      <c r="B10" s="1">
        <v>38.21</v>
      </c>
      <c r="C10" s="2">
        <v>7.5375000000000003E-6</v>
      </c>
      <c r="D10" s="1">
        <v>0.67</v>
      </c>
      <c r="E10" s="1">
        <f t="shared" si="0"/>
        <v>0.81853527718724506</v>
      </c>
      <c r="F10" s="2">
        <v>1.1199999999999999E-5</v>
      </c>
      <c r="G10" s="3" t="s">
        <v>161</v>
      </c>
      <c r="H10" s="3">
        <v>15524</v>
      </c>
      <c r="I10" s="3" t="s">
        <v>182</v>
      </c>
    </row>
    <row r="11" spans="1:9" x14ac:dyDescent="0.25">
      <c r="A11" s="1" t="s">
        <v>34</v>
      </c>
      <c r="B11" s="1">
        <v>5.53</v>
      </c>
      <c r="C11" s="2">
        <v>7.5375000000000003E-6</v>
      </c>
      <c r="D11" s="1">
        <v>0.65</v>
      </c>
      <c r="E11" s="1">
        <f t="shared" si="0"/>
        <v>0.80622577482985502</v>
      </c>
      <c r="F11" s="2">
        <v>1.1199999999999999E-5</v>
      </c>
      <c r="G11" s="3" t="s">
        <v>154</v>
      </c>
      <c r="H11" s="3">
        <v>4576</v>
      </c>
      <c r="I11" s="3" t="s">
        <v>170</v>
      </c>
    </row>
    <row r="12" spans="1:9" x14ac:dyDescent="0.25">
      <c r="A12" s="1" t="s">
        <v>5</v>
      </c>
      <c r="B12" s="1">
        <v>6.03</v>
      </c>
      <c r="C12" s="2">
        <v>7.5375000000000003E-6</v>
      </c>
      <c r="D12" s="1">
        <v>0.64</v>
      </c>
      <c r="E12" s="1">
        <f t="shared" si="0"/>
        <v>0.8</v>
      </c>
      <c r="F12" s="2">
        <v>1.1199999999999999E-5</v>
      </c>
      <c r="G12" s="3" t="s">
        <v>154</v>
      </c>
      <c r="H12" s="3">
        <v>63</v>
      </c>
      <c r="I12" s="3" t="s">
        <v>167</v>
      </c>
    </row>
    <row r="13" spans="1:9" x14ac:dyDescent="0.25">
      <c r="A13" s="1" t="s">
        <v>6</v>
      </c>
      <c r="B13" s="1">
        <v>5.89</v>
      </c>
      <c r="C13" s="2">
        <v>7.5375000000000003E-6</v>
      </c>
      <c r="D13" s="1">
        <v>0.64</v>
      </c>
      <c r="E13" s="1">
        <f t="shared" si="0"/>
        <v>0.8</v>
      </c>
      <c r="F13" s="2">
        <v>1.1199999999999999E-5</v>
      </c>
      <c r="G13" s="3" t="s">
        <v>154</v>
      </c>
      <c r="H13" s="3">
        <v>129</v>
      </c>
      <c r="I13" s="3" t="s">
        <v>184</v>
      </c>
    </row>
    <row r="14" spans="1:9" x14ac:dyDescent="0.25">
      <c r="A14" s="1" t="s">
        <v>7</v>
      </c>
      <c r="B14" s="1">
        <v>5.69</v>
      </c>
      <c r="C14" s="2">
        <v>7.5375000000000003E-6</v>
      </c>
      <c r="D14" s="1">
        <v>0.64</v>
      </c>
      <c r="E14" s="1">
        <f t="shared" si="0"/>
        <v>0.8</v>
      </c>
      <c r="F14" s="2">
        <v>1.1199999999999999E-5</v>
      </c>
      <c r="G14" s="3" t="s">
        <v>154</v>
      </c>
      <c r="H14" s="3">
        <v>421</v>
      </c>
      <c r="I14" s="3" t="s">
        <v>184</v>
      </c>
    </row>
    <row r="15" spans="1:9" x14ac:dyDescent="0.25">
      <c r="A15" s="1" t="s">
        <v>8</v>
      </c>
      <c r="B15" s="1">
        <v>5.95</v>
      </c>
      <c r="C15" s="2">
        <v>7.5375000000000003E-6</v>
      </c>
      <c r="D15" s="1">
        <v>0.64</v>
      </c>
      <c r="E15" s="1">
        <f t="shared" si="0"/>
        <v>0.8</v>
      </c>
      <c r="F15" s="2">
        <v>1.1199999999999999E-5</v>
      </c>
      <c r="G15" s="3" t="s">
        <v>154</v>
      </c>
      <c r="H15" s="3">
        <v>470</v>
      </c>
      <c r="I15" s="3" t="s">
        <v>184</v>
      </c>
    </row>
    <row r="16" spans="1:9" x14ac:dyDescent="0.25">
      <c r="A16" s="1" t="s">
        <v>16</v>
      </c>
      <c r="B16" s="1">
        <v>5.84</v>
      </c>
      <c r="C16" s="2">
        <v>7.5375000000000003E-6</v>
      </c>
      <c r="D16" s="1">
        <v>0.64</v>
      </c>
      <c r="E16" s="1">
        <f t="shared" si="0"/>
        <v>0.8</v>
      </c>
      <c r="F16" s="2">
        <v>1.1199999999999999E-5</v>
      </c>
      <c r="G16" s="3" t="s">
        <v>154</v>
      </c>
      <c r="H16" s="3">
        <v>1848</v>
      </c>
      <c r="I16" s="3" t="s">
        <v>185</v>
      </c>
    </row>
    <row r="17" spans="1:9" x14ac:dyDescent="0.25">
      <c r="A17" s="1" t="s">
        <v>18</v>
      </c>
      <c r="B17" s="1">
        <v>5.67</v>
      </c>
      <c r="C17" s="2">
        <v>7.5375000000000003E-6</v>
      </c>
      <c r="D17" s="1">
        <v>0.64</v>
      </c>
      <c r="E17" s="1">
        <f t="shared" si="0"/>
        <v>0.8</v>
      </c>
      <c r="F17" s="2">
        <v>1.1199999999999999E-5</v>
      </c>
      <c r="G17" s="3" t="s">
        <v>154</v>
      </c>
      <c r="H17" s="3">
        <v>2084</v>
      </c>
      <c r="I17" s="3" t="s">
        <v>185</v>
      </c>
    </row>
    <row r="18" spans="1:9" x14ac:dyDescent="0.25">
      <c r="A18" s="1" t="s">
        <v>21</v>
      </c>
      <c r="B18" s="1">
        <v>6.03</v>
      </c>
      <c r="C18" s="2">
        <v>7.5375000000000003E-6</v>
      </c>
      <c r="D18" s="1">
        <v>0.64</v>
      </c>
      <c r="E18" s="1">
        <f t="shared" si="0"/>
        <v>0.8</v>
      </c>
      <c r="F18" s="2">
        <v>1.1199999999999999E-5</v>
      </c>
      <c r="G18" s="3" t="s">
        <v>154</v>
      </c>
      <c r="H18" s="3">
        <v>2922</v>
      </c>
      <c r="I18" s="3" t="s">
        <v>169</v>
      </c>
    </row>
    <row r="19" spans="1:9" x14ac:dyDescent="0.25">
      <c r="A19" s="1" t="s">
        <v>25</v>
      </c>
      <c r="B19" s="1">
        <v>5.89</v>
      </c>
      <c r="C19" s="2">
        <v>7.5375000000000003E-6</v>
      </c>
      <c r="D19" s="1">
        <v>0.64</v>
      </c>
      <c r="E19" s="1">
        <f t="shared" si="0"/>
        <v>0.8</v>
      </c>
      <c r="F19" s="2">
        <v>1.1199999999999999E-5</v>
      </c>
      <c r="G19" s="3" t="s">
        <v>154</v>
      </c>
      <c r="H19" s="3">
        <v>3274</v>
      </c>
      <c r="I19" s="3" t="s">
        <v>169</v>
      </c>
    </row>
    <row r="20" spans="1:9" x14ac:dyDescent="0.25">
      <c r="A20" s="1" t="s">
        <v>28</v>
      </c>
      <c r="B20" s="1">
        <v>5.67</v>
      </c>
      <c r="C20" s="2">
        <v>7.5375000000000003E-6</v>
      </c>
      <c r="D20" s="1">
        <v>0.64</v>
      </c>
      <c r="E20" s="1">
        <f t="shared" si="0"/>
        <v>0.8</v>
      </c>
      <c r="F20" s="2">
        <v>1.1199999999999999E-5</v>
      </c>
      <c r="G20" s="3" t="s">
        <v>154</v>
      </c>
      <c r="H20" s="3">
        <v>3768</v>
      </c>
      <c r="I20" s="3" t="s">
        <v>169</v>
      </c>
    </row>
    <row r="21" spans="1:9" x14ac:dyDescent="0.25">
      <c r="A21" s="1" t="s">
        <v>36</v>
      </c>
      <c r="B21" s="1">
        <v>5.95</v>
      </c>
      <c r="C21" s="2">
        <v>7.5375000000000003E-6</v>
      </c>
      <c r="D21" s="1">
        <v>0.64</v>
      </c>
      <c r="E21" s="1">
        <f t="shared" si="0"/>
        <v>0.8</v>
      </c>
      <c r="F21" s="2">
        <v>1.1199999999999999E-5</v>
      </c>
      <c r="G21" s="3" t="s">
        <v>154</v>
      </c>
      <c r="H21" s="3">
        <v>5248</v>
      </c>
      <c r="I21" s="3" t="s">
        <v>171</v>
      </c>
    </row>
    <row r="22" spans="1:9" x14ac:dyDescent="0.25">
      <c r="A22" s="1" t="s">
        <v>37</v>
      </c>
      <c r="B22" s="1">
        <v>5.82</v>
      </c>
      <c r="C22" s="2">
        <v>7.5375000000000003E-6</v>
      </c>
      <c r="D22" s="1">
        <v>0.64</v>
      </c>
      <c r="E22" s="1">
        <f t="shared" si="0"/>
        <v>0.8</v>
      </c>
      <c r="F22" s="2">
        <v>1.1199999999999999E-5</v>
      </c>
      <c r="G22" s="3" t="s">
        <v>154</v>
      </c>
      <c r="H22" s="3">
        <v>5888</v>
      </c>
      <c r="I22" s="3" t="s">
        <v>172</v>
      </c>
    </row>
    <row r="23" spans="1:9" x14ac:dyDescent="0.25">
      <c r="A23" s="1" t="s">
        <v>38</v>
      </c>
      <c r="B23" s="1">
        <v>5.97</v>
      </c>
      <c r="C23" s="2">
        <v>7.5375000000000003E-6</v>
      </c>
      <c r="D23" s="1">
        <v>0.64</v>
      </c>
      <c r="E23" s="1">
        <f t="shared" si="0"/>
        <v>0.8</v>
      </c>
      <c r="F23" s="2">
        <v>1.1199999999999999E-5</v>
      </c>
      <c r="G23" s="3" t="s">
        <v>154</v>
      </c>
      <c r="H23" s="3">
        <v>6395</v>
      </c>
      <c r="I23" s="3" t="s">
        <v>172</v>
      </c>
    </row>
    <row r="24" spans="1:9" x14ac:dyDescent="0.25">
      <c r="A24" s="1" t="s">
        <v>40</v>
      </c>
      <c r="B24" s="1">
        <v>5.97</v>
      </c>
      <c r="C24" s="2">
        <v>7.5375000000000003E-6</v>
      </c>
      <c r="D24" s="1">
        <v>0.64</v>
      </c>
      <c r="E24" s="1">
        <f t="shared" si="0"/>
        <v>0.8</v>
      </c>
      <c r="F24" s="2">
        <v>1.1199999999999999E-5</v>
      </c>
      <c r="G24" s="3" t="s">
        <v>154</v>
      </c>
      <c r="H24" s="3">
        <v>6593</v>
      </c>
      <c r="I24" s="3" t="s">
        <v>172</v>
      </c>
    </row>
    <row r="25" spans="1:9" x14ac:dyDescent="0.25">
      <c r="A25" s="1" t="s">
        <v>41</v>
      </c>
      <c r="B25" s="1">
        <v>5.97</v>
      </c>
      <c r="C25" s="2">
        <v>7.5375000000000003E-6</v>
      </c>
      <c r="D25" s="1">
        <v>0.64</v>
      </c>
      <c r="E25" s="1">
        <f t="shared" si="0"/>
        <v>0.8</v>
      </c>
      <c r="F25" s="2">
        <v>1.1199999999999999E-5</v>
      </c>
      <c r="G25" s="3" t="s">
        <v>154</v>
      </c>
      <c r="H25" s="3">
        <v>6596</v>
      </c>
      <c r="I25" s="3" t="s">
        <v>172</v>
      </c>
    </row>
    <row r="26" spans="1:9" x14ac:dyDescent="0.25">
      <c r="A26" s="1" t="s">
        <v>42</v>
      </c>
      <c r="B26" s="1">
        <v>6.03</v>
      </c>
      <c r="C26" s="2">
        <v>7.5375000000000003E-6</v>
      </c>
      <c r="D26" s="1">
        <v>0.64</v>
      </c>
      <c r="E26" s="1">
        <f t="shared" si="0"/>
        <v>0.8</v>
      </c>
      <c r="F26" s="2">
        <v>1.1199999999999999E-5</v>
      </c>
      <c r="G26" s="3" t="s">
        <v>154</v>
      </c>
      <c r="H26" s="3">
        <v>6641</v>
      </c>
      <c r="I26" s="3" t="s">
        <v>172</v>
      </c>
    </row>
    <row r="27" spans="1:9" x14ac:dyDescent="0.25">
      <c r="A27" s="1" t="s">
        <v>44</v>
      </c>
      <c r="B27" s="1">
        <v>6.03</v>
      </c>
      <c r="C27" s="2">
        <v>7.5375000000000003E-6</v>
      </c>
      <c r="D27" s="1">
        <v>0.64</v>
      </c>
      <c r="E27" s="1">
        <f t="shared" si="0"/>
        <v>0.8</v>
      </c>
      <c r="F27" s="2">
        <v>1.1199999999999999E-5</v>
      </c>
      <c r="G27" s="3" t="s">
        <v>154</v>
      </c>
      <c r="H27" s="3">
        <v>6806</v>
      </c>
      <c r="I27" s="3" t="s">
        <v>172</v>
      </c>
    </row>
    <row r="28" spans="1:9" x14ac:dyDescent="0.25">
      <c r="A28" s="1" t="s">
        <v>47</v>
      </c>
      <c r="B28" s="1">
        <v>6.13</v>
      </c>
      <c r="C28" s="2">
        <v>7.5375000000000003E-6</v>
      </c>
      <c r="D28" s="1">
        <v>0.64</v>
      </c>
      <c r="E28" s="1">
        <f t="shared" si="0"/>
        <v>0.8</v>
      </c>
      <c r="F28" s="2">
        <v>1.1199999999999999E-5</v>
      </c>
      <c r="G28" s="3" t="s">
        <v>154</v>
      </c>
      <c r="H28" s="3">
        <v>7622</v>
      </c>
      <c r="I28" s="3" t="s">
        <v>173</v>
      </c>
    </row>
    <row r="29" spans="1:9" x14ac:dyDescent="0.25">
      <c r="A29" s="1" t="s">
        <v>50</v>
      </c>
      <c r="B29" s="1">
        <v>6.16</v>
      </c>
      <c r="C29" s="2">
        <v>7.6636363636363628E-6</v>
      </c>
      <c r="D29" s="1">
        <v>0.64</v>
      </c>
      <c r="E29" s="1">
        <f t="shared" si="0"/>
        <v>0.8</v>
      </c>
      <c r="F29" s="2">
        <v>1.1399999999999999E-5</v>
      </c>
      <c r="G29" s="3" t="s">
        <v>154</v>
      </c>
      <c r="H29" s="3">
        <v>7909</v>
      </c>
      <c r="I29" s="3" t="s">
        <v>173</v>
      </c>
    </row>
    <row r="30" spans="1:9" x14ac:dyDescent="0.25">
      <c r="A30" s="1" t="s">
        <v>58</v>
      </c>
      <c r="B30" s="1">
        <v>6.03</v>
      </c>
      <c r="C30" s="2">
        <v>7.5375000000000003E-6</v>
      </c>
      <c r="D30" s="1">
        <v>0.64</v>
      </c>
      <c r="E30" s="1">
        <f t="shared" si="0"/>
        <v>0.8</v>
      </c>
      <c r="F30" s="2">
        <v>1.1199999999999999E-5</v>
      </c>
      <c r="G30" s="3" t="s">
        <v>154</v>
      </c>
      <c r="H30" s="3">
        <v>9432</v>
      </c>
      <c r="I30" s="3" t="s">
        <v>176</v>
      </c>
    </row>
    <row r="31" spans="1:9" x14ac:dyDescent="0.25">
      <c r="A31" s="1" t="s">
        <v>62</v>
      </c>
      <c r="B31" s="1">
        <v>5.67</v>
      </c>
      <c r="C31" s="2">
        <v>7.5375000000000003E-6</v>
      </c>
      <c r="D31" s="1">
        <v>0.64</v>
      </c>
      <c r="E31" s="1">
        <f t="shared" si="0"/>
        <v>0.8</v>
      </c>
      <c r="F31" s="2">
        <v>1.1199999999999999E-5</v>
      </c>
      <c r="G31" s="3" t="s">
        <v>154</v>
      </c>
      <c r="H31" s="3">
        <v>9883</v>
      </c>
      <c r="I31" s="3" t="s">
        <v>177</v>
      </c>
    </row>
    <row r="32" spans="1:9" x14ac:dyDescent="0.25">
      <c r="A32" s="1" t="s">
        <v>70</v>
      </c>
      <c r="B32" s="1">
        <v>6.13</v>
      </c>
      <c r="C32" s="2">
        <v>7.5375000000000003E-6</v>
      </c>
      <c r="D32" s="1">
        <v>0.64</v>
      </c>
      <c r="E32" s="1">
        <f t="shared" si="0"/>
        <v>0.8</v>
      </c>
      <c r="F32" s="2">
        <v>1.1199999999999999E-5</v>
      </c>
      <c r="G32" s="3" t="s">
        <v>154</v>
      </c>
      <c r="H32" s="3">
        <v>10959</v>
      </c>
      <c r="I32" s="3" t="s">
        <v>180</v>
      </c>
    </row>
    <row r="33" spans="1:9" x14ac:dyDescent="0.25">
      <c r="A33" s="1" t="s">
        <v>71</v>
      </c>
      <c r="B33" s="1">
        <v>6.13</v>
      </c>
      <c r="C33" s="2">
        <v>7.5375000000000003E-6</v>
      </c>
      <c r="D33" s="1">
        <v>0.64</v>
      </c>
      <c r="E33" s="1">
        <f t="shared" si="0"/>
        <v>0.8</v>
      </c>
      <c r="F33" s="2">
        <v>1.1199999999999999E-5</v>
      </c>
      <c r="G33" s="3" t="s">
        <v>154</v>
      </c>
      <c r="H33" s="3">
        <v>10987</v>
      </c>
      <c r="I33" s="3" t="s">
        <v>180</v>
      </c>
    </row>
    <row r="34" spans="1:9" x14ac:dyDescent="0.25">
      <c r="A34" s="1" t="s">
        <v>73</v>
      </c>
      <c r="B34" s="1">
        <v>5.95</v>
      </c>
      <c r="C34" s="2">
        <v>7.5375000000000003E-6</v>
      </c>
      <c r="D34" s="1">
        <v>0.64</v>
      </c>
      <c r="E34" s="1">
        <f t="shared" si="0"/>
        <v>0.8</v>
      </c>
      <c r="F34" s="2">
        <v>1.1199999999999999E-5</v>
      </c>
      <c r="G34" s="3" t="s">
        <v>154</v>
      </c>
      <c r="H34" s="3">
        <v>11056</v>
      </c>
      <c r="I34" s="3" t="s">
        <v>180</v>
      </c>
    </row>
    <row r="35" spans="1:9" x14ac:dyDescent="0.25">
      <c r="A35" s="1" t="s">
        <v>92</v>
      </c>
      <c r="B35" s="1">
        <v>6.4</v>
      </c>
      <c r="C35" s="2">
        <v>7.9411764705882346E-6</v>
      </c>
      <c r="D35" s="1">
        <v>0.64</v>
      </c>
      <c r="E35" s="1">
        <f t="shared" si="0"/>
        <v>0.8</v>
      </c>
      <c r="F35" s="2">
        <v>1.1800000000000001E-5</v>
      </c>
      <c r="G35" s="3" t="s">
        <v>154</v>
      </c>
      <c r="H35" s="3">
        <v>16022</v>
      </c>
      <c r="I35" s="3" t="s">
        <v>183</v>
      </c>
    </row>
    <row r="36" spans="1:9" x14ac:dyDescent="0.25">
      <c r="A36" s="1" t="s">
        <v>87</v>
      </c>
      <c r="B36" s="1">
        <v>-26.97</v>
      </c>
      <c r="C36" s="2">
        <v>1.236857142857143E-4</v>
      </c>
      <c r="D36" s="1">
        <v>0.54</v>
      </c>
      <c r="E36" s="1">
        <f t="shared" si="0"/>
        <v>0.73484692283495345</v>
      </c>
      <c r="F36" s="2">
        <v>1.84E-4</v>
      </c>
      <c r="G36" s="3" t="s">
        <v>161</v>
      </c>
      <c r="H36" s="3">
        <v>14946</v>
      </c>
      <c r="I36" s="3" t="s">
        <v>182</v>
      </c>
    </row>
    <row r="37" spans="1:9" x14ac:dyDescent="0.25">
      <c r="A37" s="1" t="s">
        <v>60</v>
      </c>
      <c r="B37" s="1">
        <v>6</v>
      </c>
      <c r="C37" s="2">
        <v>1.4650000000000001E-4</v>
      </c>
      <c r="D37" s="1">
        <v>0.53</v>
      </c>
      <c r="E37" s="1">
        <f t="shared" si="0"/>
        <v>0.72801098892805183</v>
      </c>
      <c r="F37" s="2">
        <v>2.1800000000000001E-4</v>
      </c>
      <c r="G37" s="3" t="s">
        <v>157</v>
      </c>
      <c r="H37" s="3">
        <v>9567</v>
      </c>
      <c r="I37" s="3" t="s">
        <v>176</v>
      </c>
    </row>
    <row r="38" spans="1:9" x14ac:dyDescent="0.25">
      <c r="A38" s="4" t="s">
        <v>63</v>
      </c>
      <c r="B38" s="4">
        <v>4.95</v>
      </c>
      <c r="C38" s="5">
        <v>9.9729729729729731E-4</v>
      </c>
      <c r="D38" s="4">
        <v>0.44</v>
      </c>
      <c r="E38" s="4">
        <f t="shared" si="0"/>
        <v>0.66332495807107994</v>
      </c>
      <c r="F38" s="5">
        <v>1.49E-3</v>
      </c>
      <c r="G38" s="6" t="s">
        <v>157</v>
      </c>
      <c r="H38" s="6">
        <v>9967</v>
      </c>
      <c r="I38" s="6" t="s">
        <v>177</v>
      </c>
    </row>
    <row r="39" spans="1:9" x14ac:dyDescent="0.25">
      <c r="A39" s="4" t="s">
        <v>29</v>
      </c>
      <c r="B39" s="4">
        <v>5.09</v>
      </c>
      <c r="C39" s="5">
        <v>1.143947368421053E-3</v>
      </c>
      <c r="D39" s="4">
        <v>0.43</v>
      </c>
      <c r="E39" s="4">
        <f t="shared" si="0"/>
        <v>0.65574385243020006</v>
      </c>
      <c r="F39" s="5">
        <v>1.6999999999999999E-3</v>
      </c>
      <c r="G39" s="6" t="s">
        <v>157</v>
      </c>
      <c r="H39" s="6">
        <v>3801</v>
      </c>
      <c r="I39" s="6" t="s">
        <v>169</v>
      </c>
    </row>
    <row r="40" spans="1:9" x14ac:dyDescent="0.25">
      <c r="A40" s="4" t="s">
        <v>66</v>
      </c>
      <c r="B40" s="4">
        <v>5.0199999999999996</v>
      </c>
      <c r="C40" s="5">
        <v>1.5576923076923081E-3</v>
      </c>
      <c r="D40" s="4">
        <v>0.42</v>
      </c>
      <c r="E40" s="4">
        <f t="shared" si="0"/>
        <v>0.64807406984078597</v>
      </c>
      <c r="F40" s="5">
        <v>2.32E-3</v>
      </c>
      <c r="G40" s="6" t="s">
        <v>157</v>
      </c>
      <c r="H40" s="6">
        <v>10121</v>
      </c>
      <c r="I40" s="6" t="s">
        <v>178</v>
      </c>
    </row>
    <row r="41" spans="1:9" x14ac:dyDescent="0.25">
      <c r="A41" s="4" t="s">
        <v>64</v>
      </c>
      <c r="B41" s="4">
        <v>-40.14</v>
      </c>
      <c r="C41" s="5">
        <v>4.3682926829268299E-3</v>
      </c>
      <c r="D41" s="4">
        <v>0.36</v>
      </c>
      <c r="E41" s="4">
        <f t="shared" si="0"/>
        <v>0.6</v>
      </c>
      <c r="F41" s="5">
        <v>6.5100000000000002E-3</v>
      </c>
      <c r="G41" s="6" t="s">
        <v>161</v>
      </c>
      <c r="H41" s="6">
        <v>10066</v>
      </c>
      <c r="I41" s="6" t="s">
        <v>177</v>
      </c>
    </row>
    <row r="42" spans="1:9" x14ac:dyDescent="0.25">
      <c r="A42" s="4" t="s">
        <v>86</v>
      </c>
      <c r="B42" s="4">
        <v>15.98</v>
      </c>
      <c r="C42" s="5">
        <v>4.0274999999999998E-3</v>
      </c>
      <c r="D42" s="4">
        <v>0.36</v>
      </c>
      <c r="E42" s="4">
        <f t="shared" si="0"/>
        <v>0.6</v>
      </c>
      <c r="F42" s="5">
        <v>5.9800000000000001E-3</v>
      </c>
      <c r="G42" s="6" t="s">
        <v>161</v>
      </c>
      <c r="H42" s="6">
        <v>13505</v>
      </c>
      <c r="I42" s="6" t="s">
        <v>181</v>
      </c>
    </row>
    <row r="43" spans="1:9" x14ac:dyDescent="0.25">
      <c r="A43" s="4" t="s">
        <v>9</v>
      </c>
      <c r="B43" s="4">
        <v>-4.53</v>
      </c>
      <c r="C43" s="5">
        <v>6.5131578947368414E-3</v>
      </c>
      <c r="D43" s="4">
        <v>0.31</v>
      </c>
      <c r="E43" s="4">
        <f t="shared" si="0"/>
        <v>0.55677643628300222</v>
      </c>
      <c r="F43" s="5">
        <v>9.6900000000000007E-3</v>
      </c>
      <c r="G43" s="6" t="s">
        <v>155</v>
      </c>
      <c r="H43" s="6">
        <v>594</v>
      </c>
      <c r="I43" s="6" t="s">
        <v>184</v>
      </c>
    </row>
    <row r="44" spans="1:9" x14ac:dyDescent="0.25">
      <c r="A44" s="4" t="s">
        <v>12</v>
      </c>
      <c r="B44" s="4">
        <v>-4.57</v>
      </c>
      <c r="C44" s="5">
        <v>6.5131578947368414E-3</v>
      </c>
      <c r="D44" s="4">
        <v>0.31</v>
      </c>
      <c r="E44" s="4">
        <f t="shared" si="0"/>
        <v>0.55677643628300222</v>
      </c>
      <c r="F44" s="5">
        <v>9.6900000000000007E-3</v>
      </c>
      <c r="G44" s="6" t="s">
        <v>155</v>
      </c>
      <c r="H44" s="6">
        <v>1002</v>
      </c>
      <c r="I44" s="6" t="s">
        <v>184</v>
      </c>
    </row>
    <row r="45" spans="1:9" x14ac:dyDescent="0.25">
      <c r="A45" s="4" t="s">
        <v>14</v>
      </c>
      <c r="B45" s="4">
        <v>-4.63</v>
      </c>
      <c r="C45" s="5">
        <v>6.5131578947368414E-3</v>
      </c>
      <c r="D45" s="4">
        <v>0.31</v>
      </c>
      <c r="E45" s="4">
        <f t="shared" si="0"/>
        <v>0.55677643628300222</v>
      </c>
      <c r="F45" s="5">
        <v>9.6900000000000007E-3</v>
      </c>
      <c r="G45" s="6" t="s">
        <v>155</v>
      </c>
      <c r="H45" s="6">
        <v>1403</v>
      </c>
      <c r="I45" s="6" t="s">
        <v>185</v>
      </c>
    </row>
    <row r="46" spans="1:9" x14ac:dyDescent="0.25">
      <c r="A46" s="4" t="s">
        <v>22</v>
      </c>
      <c r="B46" s="4">
        <v>-4.29</v>
      </c>
      <c r="C46" s="5">
        <v>6.5131578947368414E-3</v>
      </c>
      <c r="D46" s="4">
        <v>0.31</v>
      </c>
      <c r="E46" s="4">
        <f t="shared" si="0"/>
        <v>0.55677643628300222</v>
      </c>
      <c r="F46" s="5">
        <v>9.6900000000000007E-3</v>
      </c>
      <c r="G46" s="6" t="s">
        <v>155</v>
      </c>
      <c r="H46" s="6">
        <v>2925</v>
      </c>
      <c r="I46" s="6" t="s">
        <v>169</v>
      </c>
    </row>
    <row r="47" spans="1:9" x14ac:dyDescent="0.25">
      <c r="A47" s="4" t="s">
        <v>43</v>
      </c>
      <c r="B47" s="4">
        <v>-4.5</v>
      </c>
      <c r="C47" s="5">
        <v>6.5131578947368414E-3</v>
      </c>
      <c r="D47" s="4">
        <v>0.31</v>
      </c>
      <c r="E47" s="4">
        <f t="shared" si="0"/>
        <v>0.55677643628300222</v>
      </c>
      <c r="F47" s="5">
        <v>9.6900000000000007E-3</v>
      </c>
      <c r="G47" s="6" t="s">
        <v>155</v>
      </c>
      <c r="H47" s="6">
        <v>6685</v>
      </c>
      <c r="I47" s="6" t="s">
        <v>172</v>
      </c>
    </row>
    <row r="48" spans="1:9" x14ac:dyDescent="0.25">
      <c r="A48" s="4" t="s">
        <v>48</v>
      </c>
      <c r="B48" s="4">
        <v>-4.4400000000000004</v>
      </c>
      <c r="C48" s="5">
        <v>6.5131578947368414E-3</v>
      </c>
      <c r="D48" s="4">
        <v>0.31</v>
      </c>
      <c r="E48" s="4">
        <f t="shared" si="0"/>
        <v>0.55677643628300222</v>
      </c>
      <c r="F48" s="5">
        <v>9.6900000000000007E-3</v>
      </c>
      <c r="G48" s="6" t="s">
        <v>155</v>
      </c>
      <c r="H48" s="6">
        <v>7741</v>
      </c>
      <c r="I48" s="6" t="s">
        <v>173</v>
      </c>
    </row>
    <row r="49" spans="1:9" x14ac:dyDescent="0.25">
      <c r="A49" s="4" t="s">
        <v>51</v>
      </c>
      <c r="B49" s="4">
        <v>-4.5</v>
      </c>
      <c r="C49" s="5">
        <v>6.5131578947368414E-3</v>
      </c>
      <c r="D49" s="4">
        <v>0.31</v>
      </c>
      <c r="E49" s="4">
        <f t="shared" si="0"/>
        <v>0.55677643628300222</v>
      </c>
      <c r="F49" s="5">
        <v>9.6900000000000007E-3</v>
      </c>
      <c r="G49" s="6" t="s">
        <v>155</v>
      </c>
      <c r="H49" s="6">
        <v>7985</v>
      </c>
      <c r="I49" s="6" t="s">
        <v>174</v>
      </c>
    </row>
    <row r="50" spans="1:9" x14ac:dyDescent="0.25">
      <c r="A50" s="4" t="s">
        <v>52</v>
      </c>
      <c r="B50" s="4">
        <v>-4.3</v>
      </c>
      <c r="C50" s="5">
        <v>6.5131578947368414E-3</v>
      </c>
      <c r="D50" s="4">
        <v>0.31</v>
      </c>
      <c r="E50" s="4">
        <f t="shared" si="0"/>
        <v>0.55677643628300222</v>
      </c>
      <c r="F50" s="5">
        <v>9.6900000000000007E-3</v>
      </c>
      <c r="G50" s="6" t="s">
        <v>155</v>
      </c>
      <c r="H50" s="6">
        <v>8255</v>
      </c>
      <c r="I50" s="6" t="s">
        <v>175</v>
      </c>
    </row>
    <row r="51" spans="1:9" x14ac:dyDescent="0.25">
      <c r="A51" s="4" t="s">
        <v>54</v>
      </c>
      <c r="B51" s="4">
        <v>-4.62</v>
      </c>
      <c r="C51" s="5">
        <v>6.5131578947368414E-3</v>
      </c>
      <c r="D51" s="4">
        <v>0.31</v>
      </c>
      <c r="E51" s="4">
        <f t="shared" si="0"/>
        <v>0.55677643628300222</v>
      </c>
      <c r="F51" s="5">
        <v>9.6900000000000007E-3</v>
      </c>
      <c r="G51" s="6" t="s">
        <v>155</v>
      </c>
      <c r="H51" s="6">
        <v>8624</v>
      </c>
      <c r="I51" s="6" t="s">
        <v>175</v>
      </c>
    </row>
    <row r="52" spans="1:9" x14ac:dyDescent="0.25">
      <c r="A52" s="4" t="s">
        <v>55</v>
      </c>
      <c r="B52" s="4">
        <v>-4.62</v>
      </c>
      <c r="C52" s="5">
        <v>6.5131578947368414E-3</v>
      </c>
      <c r="D52" s="4">
        <v>0.31</v>
      </c>
      <c r="E52" s="4">
        <f t="shared" si="0"/>
        <v>0.55677643628300222</v>
      </c>
      <c r="F52" s="5">
        <v>9.6900000000000007E-3</v>
      </c>
      <c r="G52" s="6" t="s">
        <v>155</v>
      </c>
      <c r="H52" s="6">
        <v>8824</v>
      </c>
      <c r="I52" s="6" t="s">
        <v>175</v>
      </c>
    </row>
    <row r="53" spans="1:9" x14ac:dyDescent="0.25">
      <c r="A53" s="4" t="s">
        <v>61</v>
      </c>
      <c r="B53" s="4">
        <v>-4.57</v>
      </c>
      <c r="C53" s="5">
        <v>6.5131578947368414E-3</v>
      </c>
      <c r="D53" s="4">
        <v>0.31</v>
      </c>
      <c r="E53" s="4">
        <f t="shared" si="0"/>
        <v>0.55677643628300222</v>
      </c>
      <c r="F53" s="5">
        <v>9.6900000000000007E-3</v>
      </c>
      <c r="G53" s="6" t="s">
        <v>155</v>
      </c>
      <c r="H53" s="6">
        <v>9830</v>
      </c>
      <c r="I53" s="6" t="s">
        <v>177</v>
      </c>
    </row>
    <row r="54" spans="1:9" x14ac:dyDescent="0.25">
      <c r="A54" s="4" t="s">
        <v>68</v>
      </c>
      <c r="B54" s="4">
        <v>-4.63</v>
      </c>
      <c r="C54" s="5">
        <v>6.5131578947368414E-3</v>
      </c>
      <c r="D54" s="4">
        <v>0.31</v>
      </c>
      <c r="E54" s="4">
        <f t="shared" si="0"/>
        <v>0.55677643628300222</v>
      </c>
      <c r="F54" s="5">
        <v>9.6900000000000007E-3</v>
      </c>
      <c r="G54" s="6" t="s">
        <v>155</v>
      </c>
      <c r="H54" s="6">
        <v>10187</v>
      </c>
      <c r="I54" s="6" t="s">
        <v>179</v>
      </c>
    </row>
    <row r="55" spans="1:9" x14ac:dyDescent="0.25">
      <c r="A55" s="4" t="s">
        <v>69</v>
      </c>
      <c r="B55" s="4">
        <v>-4.63</v>
      </c>
      <c r="C55" s="5">
        <v>6.5131578947368414E-3</v>
      </c>
      <c r="D55" s="4">
        <v>0.31</v>
      </c>
      <c r="E55" s="4">
        <f t="shared" si="0"/>
        <v>0.55677643628300222</v>
      </c>
      <c r="F55" s="5">
        <v>9.6900000000000007E-3</v>
      </c>
      <c r="G55" s="6" t="s">
        <v>155</v>
      </c>
      <c r="H55" s="6">
        <v>10350</v>
      </c>
      <c r="I55" s="6" t="s">
        <v>179</v>
      </c>
    </row>
    <row r="56" spans="1:9" x14ac:dyDescent="0.25">
      <c r="A56" s="4" t="s">
        <v>72</v>
      </c>
      <c r="B56" s="4">
        <v>-4.4400000000000004</v>
      </c>
      <c r="C56" s="5">
        <v>6.5131578947368414E-3</v>
      </c>
      <c r="D56" s="4">
        <v>0.31</v>
      </c>
      <c r="E56" s="4">
        <f t="shared" si="0"/>
        <v>0.55677643628300222</v>
      </c>
      <c r="F56" s="5">
        <v>9.6900000000000007E-3</v>
      </c>
      <c r="G56" s="6" t="s">
        <v>155</v>
      </c>
      <c r="H56" s="6">
        <v>10999</v>
      </c>
      <c r="I56" s="6" t="s">
        <v>180</v>
      </c>
    </row>
    <row r="57" spans="1:9" x14ac:dyDescent="0.25">
      <c r="A57" s="4" t="s">
        <v>80</v>
      </c>
      <c r="B57" s="4">
        <v>-4.34</v>
      </c>
      <c r="C57" s="5">
        <v>6.5131578947368414E-3</v>
      </c>
      <c r="D57" s="4">
        <v>0.31</v>
      </c>
      <c r="E57" s="4">
        <f t="shared" si="0"/>
        <v>0.55677643628300222</v>
      </c>
      <c r="F57" s="5">
        <v>9.6900000000000007E-3</v>
      </c>
      <c r="G57" s="6" t="s">
        <v>155</v>
      </c>
      <c r="H57" s="6">
        <v>12668</v>
      </c>
      <c r="I57" s="6" t="s">
        <v>181</v>
      </c>
    </row>
    <row r="58" spans="1:9" x14ac:dyDescent="0.25">
      <c r="A58" s="4" t="s">
        <v>82</v>
      </c>
      <c r="B58" s="4">
        <v>-3.97</v>
      </c>
      <c r="C58" s="5">
        <v>6.5131578947368414E-3</v>
      </c>
      <c r="D58" s="4">
        <v>0.31</v>
      </c>
      <c r="E58" s="4">
        <f t="shared" si="0"/>
        <v>0.55677643628300222</v>
      </c>
      <c r="F58" s="5">
        <v>9.6900000000000007E-3</v>
      </c>
      <c r="G58" s="6" t="s">
        <v>155</v>
      </c>
      <c r="H58" s="6">
        <v>12956</v>
      </c>
      <c r="I58" s="6" t="s">
        <v>181</v>
      </c>
    </row>
    <row r="59" spans="1:9" x14ac:dyDescent="0.25">
      <c r="A59" s="4" t="s">
        <v>88</v>
      </c>
      <c r="B59" s="4">
        <v>-5.15</v>
      </c>
      <c r="C59" s="5">
        <v>6.5131578947368414E-3</v>
      </c>
      <c r="D59" s="4">
        <v>0.31</v>
      </c>
      <c r="E59" s="4">
        <f t="shared" si="0"/>
        <v>0.55677643628300222</v>
      </c>
      <c r="F59" s="5">
        <v>9.6900000000000007E-3</v>
      </c>
      <c r="G59" s="6" t="s">
        <v>155</v>
      </c>
      <c r="H59" s="6">
        <v>15261</v>
      </c>
      <c r="I59" s="6" t="s">
        <v>182</v>
      </c>
    </row>
    <row r="60" spans="1:9" x14ac:dyDescent="0.25">
      <c r="A60" s="4" t="s">
        <v>89</v>
      </c>
      <c r="B60" s="4">
        <v>-5.46</v>
      </c>
      <c r="C60" s="5">
        <v>6.5131578947368414E-3</v>
      </c>
      <c r="D60" s="4">
        <v>0.31</v>
      </c>
      <c r="E60" s="4">
        <f t="shared" si="0"/>
        <v>0.55677643628300222</v>
      </c>
      <c r="F60" s="5">
        <v>9.6900000000000007E-3</v>
      </c>
      <c r="G60" s="6" t="s">
        <v>155</v>
      </c>
      <c r="H60" s="6">
        <v>15314</v>
      </c>
      <c r="I60" s="6" t="s">
        <v>182</v>
      </c>
    </row>
    <row r="61" spans="1:9" x14ac:dyDescent="0.25">
      <c r="A61" s="4" t="s">
        <v>90</v>
      </c>
      <c r="B61" s="4">
        <v>-5.08</v>
      </c>
      <c r="C61" s="5">
        <v>6.5131578947368414E-3</v>
      </c>
      <c r="D61" s="4">
        <v>0.31</v>
      </c>
      <c r="E61" s="4">
        <f t="shared" si="0"/>
        <v>0.55677643628300222</v>
      </c>
      <c r="F61" s="5">
        <v>9.6900000000000007E-3</v>
      </c>
      <c r="G61" s="6" t="s">
        <v>155</v>
      </c>
      <c r="H61" s="6">
        <v>15443</v>
      </c>
      <c r="I61" s="6" t="s">
        <v>182</v>
      </c>
    </row>
    <row r="62" spans="1:9" x14ac:dyDescent="0.25">
      <c r="A62" s="4" t="s">
        <v>93</v>
      </c>
      <c r="B62" s="4">
        <v>-5.13</v>
      </c>
      <c r="C62" s="5">
        <v>6.5131578947368414E-3</v>
      </c>
      <c r="D62" s="4">
        <v>0.31</v>
      </c>
      <c r="E62" s="4">
        <f t="shared" si="0"/>
        <v>0.55677643628300222</v>
      </c>
      <c r="F62" s="5">
        <v>9.6900000000000007E-3</v>
      </c>
      <c r="G62" s="6" t="s">
        <v>155</v>
      </c>
      <c r="H62" s="6">
        <v>16193</v>
      </c>
      <c r="I62" s="6" t="s">
        <v>183</v>
      </c>
    </row>
    <row r="63" spans="1:9" x14ac:dyDescent="0.25">
      <c r="A63" s="4" t="s">
        <v>10</v>
      </c>
      <c r="B63" s="4">
        <v>-4.6900000000000004</v>
      </c>
      <c r="C63" s="5">
        <v>6.5131578947368414E-3</v>
      </c>
      <c r="D63" s="4">
        <v>0.3</v>
      </c>
      <c r="E63" s="4">
        <f t="shared" si="0"/>
        <v>0.54772255750516607</v>
      </c>
      <c r="F63" s="5">
        <v>9.6900000000000007E-3</v>
      </c>
      <c r="G63" s="6" t="s">
        <v>155</v>
      </c>
      <c r="H63" s="6">
        <v>974</v>
      </c>
      <c r="I63" s="6" t="s">
        <v>184</v>
      </c>
    </row>
    <row r="64" spans="1:9" x14ac:dyDescent="0.25">
      <c r="A64" s="4" t="s">
        <v>13</v>
      </c>
      <c r="B64" s="4">
        <v>-4.6500000000000004</v>
      </c>
      <c r="C64" s="5">
        <v>6.5131578947368414E-3</v>
      </c>
      <c r="D64" s="4">
        <v>0.3</v>
      </c>
      <c r="E64" s="4">
        <f t="shared" si="0"/>
        <v>0.54772255750516607</v>
      </c>
      <c r="F64" s="5">
        <v>9.6900000000000007E-3</v>
      </c>
      <c r="G64" s="6" t="s">
        <v>155</v>
      </c>
      <c r="H64" s="6">
        <v>1087</v>
      </c>
      <c r="I64" s="6" t="s">
        <v>185</v>
      </c>
    </row>
    <row r="65" spans="1:9" x14ac:dyDescent="0.25">
      <c r="A65" s="4" t="s">
        <v>15</v>
      </c>
      <c r="B65" s="4">
        <v>-4.6900000000000004</v>
      </c>
      <c r="C65" s="5">
        <v>6.5131578947368414E-3</v>
      </c>
      <c r="D65" s="4">
        <v>0.3</v>
      </c>
      <c r="E65" s="4">
        <f t="shared" si="0"/>
        <v>0.54772255750516607</v>
      </c>
      <c r="F65" s="5">
        <v>9.6900000000000007E-3</v>
      </c>
      <c r="G65" s="6" t="s">
        <v>155</v>
      </c>
      <c r="H65" s="6">
        <v>1456</v>
      </c>
      <c r="I65" s="6" t="s">
        <v>185</v>
      </c>
    </row>
    <row r="66" spans="1:9" x14ac:dyDescent="0.25">
      <c r="A66" s="4" t="s">
        <v>19</v>
      </c>
      <c r="B66" s="4">
        <v>-4.49</v>
      </c>
      <c r="C66" s="5">
        <v>6.5131578947368414E-3</v>
      </c>
      <c r="D66" s="4">
        <v>0.3</v>
      </c>
      <c r="E66" s="4">
        <f t="shared" si="0"/>
        <v>0.54772255750516607</v>
      </c>
      <c r="F66" s="5">
        <v>9.6900000000000007E-3</v>
      </c>
      <c r="G66" s="6" t="s">
        <v>155</v>
      </c>
      <c r="H66" s="6">
        <v>2704</v>
      </c>
      <c r="I66" s="6" t="s">
        <v>185</v>
      </c>
    </row>
    <row r="67" spans="1:9" x14ac:dyDescent="0.25">
      <c r="A67" s="4" t="s">
        <v>20</v>
      </c>
      <c r="B67" s="4">
        <v>-4.49</v>
      </c>
      <c r="C67" s="5">
        <v>6.5131578947368414E-3</v>
      </c>
      <c r="D67" s="4">
        <v>0.3</v>
      </c>
      <c r="E67" s="4">
        <f t="shared" ref="E67:E91" si="1">SQRT(D67)</f>
        <v>0.54772255750516607</v>
      </c>
      <c r="F67" s="5">
        <v>9.6900000000000007E-3</v>
      </c>
      <c r="G67" s="6" t="s">
        <v>155</v>
      </c>
      <c r="H67" s="6">
        <v>2831</v>
      </c>
      <c r="I67" s="6" t="s">
        <v>168</v>
      </c>
    </row>
    <row r="68" spans="1:9" x14ac:dyDescent="0.25">
      <c r="A68" s="4" t="s">
        <v>23</v>
      </c>
      <c r="B68" s="4">
        <v>-4.49</v>
      </c>
      <c r="C68" s="5">
        <v>6.5131578947368414E-3</v>
      </c>
      <c r="D68" s="4">
        <v>0.3</v>
      </c>
      <c r="E68" s="4">
        <f t="shared" si="1"/>
        <v>0.54772255750516607</v>
      </c>
      <c r="F68" s="5">
        <v>9.6900000000000007E-3</v>
      </c>
      <c r="G68" s="6" t="s">
        <v>155</v>
      </c>
      <c r="H68" s="6">
        <v>3003</v>
      </c>
      <c r="I68" s="6" t="s">
        <v>169</v>
      </c>
    </row>
    <row r="69" spans="1:9" x14ac:dyDescent="0.25">
      <c r="A69" s="4" t="s">
        <v>24</v>
      </c>
      <c r="B69" s="4">
        <v>-4.49</v>
      </c>
      <c r="C69" s="5">
        <v>6.5131578947368414E-3</v>
      </c>
      <c r="D69" s="4">
        <v>0.3</v>
      </c>
      <c r="E69" s="4">
        <f t="shared" si="1"/>
        <v>0.54772255750516607</v>
      </c>
      <c r="F69" s="5">
        <v>9.6900000000000007E-3</v>
      </c>
      <c r="G69" s="6" t="s">
        <v>155</v>
      </c>
      <c r="H69" s="6">
        <v>3230</v>
      </c>
      <c r="I69" s="6" t="s">
        <v>169</v>
      </c>
    </row>
    <row r="70" spans="1:9" x14ac:dyDescent="0.25">
      <c r="A70" s="4" t="s">
        <v>26</v>
      </c>
      <c r="B70" s="4">
        <v>-4.49</v>
      </c>
      <c r="C70" s="5">
        <v>6.5131578947368414E-3</v>
      </c>
      <c r="D70" s="4">
        <v>0.3</v>
      </c>
      <c r="E70" s="4">
        <f t="shared" si="1"/>
        <v>0.54772255750516607</v>
      </c>
      <c r="F70" s="5">
        <v>9.6900000000000007E-3</v>
      </c>
      <c r="G70" s="6" t="s">
        <v>155</v>
      </c>
      <c r="H70" s="6">
        <v>3489</v>
      </c>
      <c r="I70" s="6" t="s">
        <v>169</v>
      </c>
    </row>
    <row r="71" spans="1:9" x14ac:dyDescent="0.25">
      <c r="A71" s="4" t="s">
        <v>27</v>
      </c>
      <c r="B71" s="4">
        <v>-4.49</v>
      </c>
      <c r="C71" s="5">
        <v>6.5131578947368414E-3</v>
      </c>
      <c r="D71" s="4">
        <v>0.3</v>
      </c>
      <c r="E71" s="4">
        <f t="shared" si="1"/>
        <v>0.54772255750516607</v>
      </c>
      <c r="F71" s="5">
        <v>9.6900000000000007E-3</v>
      </c>
      <c r="G71" s="6" t="s">
        <v>155</v>
      </c>
      <c r="H71" s="6">
        <v>3715</v>
      </c>
      <c r="I71" s="6" t="s">
        <v>169</v>
      </c>
    </row>
    <row r="72" spans="1:9" x14ac:dyDescent="0.25">
      <c r="A72" s="4" t="s">
        <v>35</v>
      </c>
      <c r="B72" s="4">
        <v>-4.53</v>
      </c>
      <c r="C72" s="5">
        <v>6.5220779220779212E-3</v>
      </c>
      <c r="D72" s="4">
        <v>0.3</v>
      </c>
      <c r="E72" s="4">
        <f t="shared" si="1"/>
        <v>0.54772255750516607</v>
      </c>
      <c r="F72" s="5">
        <v>9.7099999999999999E-3</v>
      </c>
      <c r="G72" s="6" t="s">
        <v>155</v>
      </c>
      <c r="H72" s="6">
        <v>5062</v>
      </c>
      <c r="I72" s="6" t="s">
        <v>170</v>
      </c>
    </row>
    <row r="73" spans="1:9" x14ac:dyDescent="0.25">
      <c r="A73" s="4" t="s">
        <v>39</v>
      </c>
      <c r="B73" s="4">
        <v>-4.6900000000000004</v>
      </c>
      <c r="C73" s="5">
        <v>6.5131578947368414E-3</v>
      </c>
      <c r="D73" s="4">
        <v>0.3</v>
      </c>
      <c r="E73" s="4">
        <f t="shared" si="1"/>
        <v>0.54772255750516607</v>
      </c>
      <c r="F73" s="5">
        <v>9.6900000000000007E-3</v>
      </c>
      <c r="G73" s="6" t="s">
        <v>155</v>
      </c>
      <c r="H73" s="6">
        <v>6458</v>
      </c>
      <c r="I73" s="6" t="s">
        <v>172</v>
      </c>
    </row>
    <row r="74" spans="1:9" x14ac:dyDescent="0.25">
      <c r="A74" s="4" t="s">
        <v>49</v>
      </c>
      <c r="B74" s="4">
        <v>-4.6900000000000004</v>
      </c>
      <c r="C74" s="5">
        <v>6.5131578947368414E-3</v>
      </c>
      <c r="D74" s="4">
        <v>0.3</v>
      </c>
      <c r="E74" s="4">
        <f t="shared" si="1"/>
        <v>0.54772255750516607</v>
      </c>
      <c r="F74" s="5">
        <v>9.6900000000000007E-3</v>
      </c>
      <c r="G74" s="6" t="s">
        <v>155</v>
      </c>
      <c r="H74" s="6">
        <v>7822</v>
      </c>
      <c r="I74" s="6" t="s">
        <v>173</v>
      </c>
    </row>
    <row r="75" spans="1:9" x14ac:dyDescent="0.25">
      <c r="A75" s="4" t="s">
        <v>57</v>
      </c>
      <c r="B75" s="4">
        <v>-4.6900000000000004</v>
      </c>
      <c r="C75" s="5">
        <v>6.5131578947368414E-3</v>
      </c>
      <c r="D75" s="4">
        <v>0.3</v>
      </c>
      <c r="E75" s="4">
        <f t="shared" si="1"/>
        <v>0.54772255750516607</v>
      </c>
      <c r="F75" s="5">
        <v>9.6900000000000007E-3</v>
      </c>
      <c r="G75" s="6" t="s">
        <v>155</v>
      </c>
      <c r="H75" s="6">
        <v>9147</v>
      </c>
      <c r="I75" s="6" t="s">
        <v>176</v>
      </c>
    </row>
    <row r="76" spans="1:9" x14ac:dyDescent="0.25">
      <c r="A76" s="4" t="s">
        <v>59</v>
      </c>
      <c r="B76" s="4">
        <v>-4.8</v>
      </c>
      <c r="C76" s="5">
        <v>6.5131578947368414E-3</v>
      </c>
      <c r="D76" s="4">
        <v>0.3</v>
      </c>
      <c r="E76" s="4">
        <f t="shared" si="1"/>
        <v>0.54772255750516607</v>
      </c>
      <c r="F76" s="5">
        <v>9.6900000000000007E-3</v>
      </c>
      <c r="G76" s="6" t="s">
        <v>155</v>
      </c>
      <c r="H76" s="6">
        <v>9477</v>
      </c>
      <c r="I76" s="6" t="s">
        <v>176</v>
      </c>
    </row>
    <row r="77" spans="1:9" x14ac:dyDescent="0.25">
      <c r="A77" s="4" t="s">
        <v>76</v>
      </c>
      <c r="B77" s="4">
        <v>-4.6900000000000004</v>
      </c>
      <c r="C77" s="5">
        <v>6.5131578947368414E-3</v>
      </c>
      <c r="D77" s="4">
        <v>0.3</v>
      </c>
      <c r="E77" s="4">
        <f t="shared" si="1"/>
        <v>0.54772255750516607</v>
      </c>
      <c r="F77" s="5">
        <v>9.6900000000000007E-3</v>
      </c>
      <c r="G77" s="6" t="s">
        <v>155</v>
      </c>
      <c r="H77" s="6">
        <v>11690</v>
      </c>
      <c r="I77" s="6" t="s">
        <v>180</v>
      </c>
    </row>
    <row r="78" spans="1:9" x14ac:dyDescent="0.25">
      <c r="A78" s="4" t="s">
        <v>78</v>
      </c>
      <c r="B78" s="4">
        <v>-4.5999999999999996</v>
      </c>
      <c r="C78" s="5">
        <v>6.5307692307692306E-3</v>
      </c>
      <c r="D78" s="4">
        <v>0.3</v>
      </c>
      <c r="E78" s="4">
        <f t="shared" si="1"/>
        <v>0.54772255750516607</v>
      </c>
      <c r="F78" s="5">
        <v>9.7199999999999995E-3</v>
      </c>
      <c r="G78" s="6" t="s">
        <v>155</v>
      </c>
      <c r="H78" s="6">
        <v>12395</v>
      </c>
      <c r="I78" s="6" t="s">
        <v>181</v>
      </c>
    </row>
    <row r="79" spans="1:9" x14ac:dyDescent="0.25">
      <c r="A79" s="4" t="s">
        <v>79</v>
      </c>
      <c r="B79" s="4">
        <v>-4.59</v>
      </c>
      <c r="C79" s="5">
        <v>6.5131578947368414E-3</v>
      </c>
      <c r="D79" s="4">
        <v>0.3</v>
      </c>
      <c r="E79" s="4">
        <f t="shared" si="1"/>
        <v>0.54772255750516607</v>
      </c>
      <c r="F79" s="5">
        <v>9.6900000000000007E-3</v>
      </c>
      <c r="G79" s="6" t="s">
        <v>155</v>
      </c>
      <c r="H79" s="6">
        <v>12428</v>
      </c>
      <c r="I79" s="6" t="s">
        <v>181</v>
      </c>
    </row>
    <row r="80" spans="1:9" x14ac:dyDescent="0.25">
      <c r="A80" s="4" t="s">
        <v>94</v>
      </c>
      <c r="B80" s="4">
        <v>-2.74</v>
      </c>
      <c r="C80" s="5">
        <v>6.6531645569620256E-3</v>
      </c>
      <c r="D80" s="4">
        <v>0.3</v>
      </c>
      <c r="E80" s="4">
        <f t="shared" si="1"/>
        <v>0.54772255750516607</v>
      </c>
      <c r="F80" s="5">
        <v>9.9100000000000004E-3</v>
      </c>
      <c r="G80" s="6" t="s">
        <v>155</v>
      </c>
      <c r="H80" s="6">
        <v>16578</v>
      </c>
      <c r="I80" s="6" t="s">
        <v>183</v>
      </c>
    </row>
    <row r="81" spans="1:9" x14ac:dyDescent="0.25">
      <c r="A81" s="4" t="s">
        <v>45</v>
      </c>
      <c r="B81" s="4">
        <v>4.03</v>
      </c>
      <c r="C81" s="5">
        <v>7.8666666666666676E-3</v>
      </c>
      <c r="D81" s="4">
        <v>0.28999999999999998</v>
      </c>
      <c r="E81" s="4">
        <f t="shared" si="1"/>
        <v>0.53851648071345037</v>
      </c>
      <c r="F81" s="5">
        <v>1.17E-2</v>
      </c>
      <c r="G81" s="6" t="s">
        <v>162</v>
      </c>
      <c r="H81" s="6">
        <v>6912</v>
      </c>
      <c r="I81" s="6" t="s">
        <v>172</v>
      </c>
    </row>
    <row r="82" spans="1:9" x14ac:dyDescent="0.25">
      <c r="A82" s="4" t="s">
        <v>65</v>
      </c>
      <c r="B82" s="4">
        <v>3.96</v>
      </c>
      <c r="C82" s="5">
        <v>7.0650000000000001E-3</v>
      </c>
      <c r="D82" s="4">
        <v>0.28999999999999998</v>
      </c>
      <c r="E82" s="4">
        <f t="shared" si="1"/>
        <v>0.53851648071345037</v>
      </c>
      <c r="F82" s="5">
        <v>1.0500000000000001E-2</v>
      </c>
      <c r="G82" s="6" t="s">
        <v>162</v>
      </c>
      <c r="H82" s="6">
        <v>10098</v>
      </c>
      <c r="I82" s="6" t="s">
        <v>178</v>
      </c>
    </row>
    <row r="83" spans="1:9" x14ac:dyDescent="0.25">
      <c r="A83" s="4" t="s">
        <v>17</v>
      </c>
      <c r="B83" s="4">
        <v>3.7</v>
      </c>
      <c r="C83" s="5">
        <v>1.1385542168674699E-2</v>
      </c>
      <c r="D83" s="4">
        <v>0.26</v>
      </c>
      <c r="E83" s="4">
        <f t="shared" si="1"/>
        <v>0.50990195135927852</v>
      </c>
      <c r="F83" s="5">
        <v>1.7000000000000001E-2</v>
      </c>
      <c r="G83" s="6" t="s">
        <v>156</v>
      </c>
      <c r="H83" s="6">
        <v>2007</v>
      </c>
      <c r="I83" s="6" t="s">
        <v>185</v>
      </c>
    </row>
    <row r="84" spans="1:9" x14ac:dyDescent="0.25">
      <c r="A84" s="4" t="s">
        <v>31</v>
      </c>
      <c r="B84" s="4">
        <v>1.89</v>
      </c>
      <c r="C84" s="5">
        <v>1.2E-2</v>
      </c>
      <c r="D84" s="4">
        <v>0.26</v>
      </c>
      <c r="E84" s="4">
        <f t="shared" si="1"/>
        <v>0.50990195135927852</v>
      </c>
      <c r="F84" s="5">
        <v>1.78E-2</v>
      </c>
      <c r="G84" s="6" t="s">
        <v>159</v>
      </c>
      <c r="H84" s="6">
        <v>4193</v>
      </c>
      <c r="I84" s="6" t="s">
        <v>170</v>
      </c>
    </row>
    <row r="85" spans="1:9" x14ac:dyDescent="0.25">
      <c r="A85" s="4" t="s">
        <v>83</v>
      </c>
      <c r="B85" s="4">
        <v>3.99</v>
      </c>
      <c r="C85" s="5">
        <v>1.1085365853658539E-2</v>
      </c>
      <c r="D85" s="4">
        <v>0.26</v>
      </c>
      <c r="E85" s="4">
        <f t="shared" si="1"/>
        <v>0.50990195135927852</v>
      </c>
      <c r="F85" s="5">
        <v>1.6500000000000001E-2</v>
      </c>
      <c r="G85" s="6" t="s">
        <v>156</v>
      </c>
      <c r="H85" s="6">
        <v>13061</v>
      </c>
      <c r="I85" s="6" t="s">
        <v>181</v>
      </c>
    </row>
    <row r="86" spans="1:9" x14ac:dyDescent="0.25">
      <c r="A86" s="4" t="s">
        <v>11</v>
      </c>
      <c r="B86" s="4">
        <v>3.41</v>
      </c>
      <c r="C86" s="5">
        <v>1.3764705882352939E-2</v>
      </c>
      <c r="D86" s="4">
        <v>0.25</v>
      </c>
      <c r="E86" s="4">
        <f t="shared" si="1"/>
        <v>0.5</v>
      </c>
      <c r="F86" s="5">
        <v>2.0400000000000001E-2</v>
      </c>
      <c r="G86" s="6" t="s">
        <v>156</v>
      </c>
      <c r="H86" s="6">
        <v>993</v>
      </c>
      <c r="I86" s="6" t="s">
        <v>184</v>
      </c>
    </row>
    <row r="87" spans="1:9" x14ac:dyDescent="0.25">
      <c r="A87" s="4" t="s">
        <v>77</v>
      </c>
      <c r="B87" s="4">
        <v>15.96</v>
      </c>
      <c r="C87" s="5">
        <v>1.5174418604651159E-2</v>
      </c>
      <c r="D87" s="4">
        <v>0.24</v>
      </c>
      <c r="E87" s="4">
        <f t="shared" si="1"/>
        <v>0.4898979485566356</v>
      </c>
      <c r="F87" s="5">
        <v>2.2599999999999999E-2</v>
      </c>
      <c r="G87" s="6" t="s">
        <v>161</v>
      </c>
      <c r="H87" s="6">
        <v>12053</v>
      </c>
      <c r="I87" s="6" t="s">
        <v>181</v>
      </c>
    </row>
    <row r="88" spans="1:9" x14ac:dyDescent="0.25">
      <c r="A88" s="4" t="s">
        <v>53</v>
      </c>
      <c r="B88" s="4">
        <v>13.17</v>
      </c>
      <c r="C88" s="5">
        <v>1.8413793103448279E-2</v>
      </c>
      <c r="D88" s="4">
        <v>0.23</v>
      </c>
      <c r="E88" s="4">
        <f t="shared" si="1"/>
        <v>0.47958315233127197</v>
      </c>
      <c r="F88" s="5">
        <v>2.75E-2</v>
      </c>
      <c r="G88" s="6" t="s">
        <v>161</v>
      </c>
      <c r="H88" s="6">
        <v>8365</v>
      </c>
      <c r="I88" s="6" t="s">
        <v>175</v>
      </c>
    </row>
    <row r="89" spans="1:9" x14ac:dyDescent="0.25">
      <c r="A89" s="4" t="s">
        <v>46</v>
      </c>
      <c r="B89" s="4">
        <v>12.04</v>
      </c>
      <c r="C89" s="5">
        <v>2.4238636363636362E-2</v>
      </c>
      <c r="D89" s="4">
        <v>0.21</v>
      </c>
      <c r="E89" s="4">
        <f t="shared" si="1"/>
        <v>0.45825756949558399</v>
      </c>
      <c r="F89" s="5">
        <v>3.61E-2</v>
      </c>
      <c r="G89" s="6" t="s">
        <v>161</v>
      </c>
      <c r="H89" s="6">
        <v>7312</v>
      </c>
      <c r="I89" s="6" t="s">
        <v>173</v>
      </c>
    </row>
    <row r="90" spans="1:9" x14ac:dyDescent="0.25">
      <c r="A90" s="4" t="s">
        <v>84</v>
      </c>
      <c r="B90" s="4">
        <v>18.73</v>
      </c>
      <c r="C90" s="5">
        <v>2.649438202247191E-2</v>
      </c>
      <c r="D90" s="4">
        <v>0.21</v>
      </c>
      <c r="E90" s="4">
        <f t="shared" si="1"/>
        <v>0.45825756949558399</v>
      </c>
      <c r="F90" s="5">
        <v>3.9399999999999998E-2</v>
      </c>
      <c r="G90" s="6" t="s">
        <v>161</v>
      </c>
      <c r="H90" s="6">
        <v>13220</v>
      </c>
      <c r="I90" s="6" t="s">
        <v>181</v>
      </c>
    </row>
    <row r="91" spans="1:9" x14ac:dyDescent="0.25">
      <c r="A91" s="4" t="s">
        <v>33</v>
      </c>
      <c r="B91" s="4">
        <v>12.66</v>
      </c>
      <c r="C91" s="5">
        <v>2.8799999999999999E-2</v>
      </c>
      <c r="D91" s="4">
        <v>0.2</v>
      </c>
      <c r="E91" s="4">
        <f t="shared" si="1"/>
        <v>0.44721359549995793</v>
      </c>
      <c r="F91" s="5">
        <v>4.2799999999999998E-2</v>
      </c>
      <c r="G91" s="6" t="s">
        <v>161</v>
      </c>
      <c r="H91" s="6">
        <v>4360</v>
      </c>
      <c r="I91" s="6" t="s">
        <v>170</v>
      </c>
    </row>
    <row r="93" spans="1:9" x14ac:dyDescent="0.25">
      <c r="A93" s="1"/>
      <c r="B93" s="1"/>
      <c r="C93" s="2"/>
      <c r="D93" s="1"/>
      <c r="E93" s="1"/>
      <c r="F93" s="2"/>
      <c r="G93" s="3"/>
      <c r="H93" s="3"/>
      <c r="I93" s="3"/>
    </row>
    <row r="94" spans="1:9" x14ac:dyDescent="0.25">
      <c r="A94" s="1"/>
      <c r="B94" s="1"/>
      <c r="C94" s="2"/>
      <c r="D94" s="1"/>
      <c r="E94" s="1"/>
      <c r="F94" s="2"/>
      <c r="G94" s="3"/>
      <c r="H94" s="3"/>
      <c r="I94" s="3"/>
    </row>
    <row r="95" spans="1:9" x14ac:dyDescent="0.25">
      <c r="A95" s="1"/>
      <c r="B95" s="1"/>
      <c r="C95" s="2"/>
      <c r="D95" s="1"/>
      <c r="E95" s="1"/>
      <c r="F95" s="2"/>
      <c r="G95" s="3"/>
      <c r="H95" s="3"/>
      <c r="I95" s="3"/>
    </row>
    <row r="96" spans="1:9" x14ac:dyDescent="0.25">
      <c r="A96" s="1"/>
      <c r="B96" s="1"/>
      <c r="C96" s="2"/>
      <c r="D96" s="1"/>
      <c r="E96" s="1"/>
      <c r="F96" s="2"/>
      <c r="G96" s="3"/>
      <c r="H96" s="3"/>
      <c r="I96" s="3"/>
    </row>
    <row r="97" spans="1:9" x14ac:dyDescent="0.25">
      <c r="A97" s="1"/>
      <c r="B97" s="1"/>
      <c r="C97" s="2"/>
      <c r="D97" s="1"/>
      <c r="E97" s="1"/>
      <c r="F97" s="2"/>
      <c r="G97" s="3"/>
      <c r="H97" s="3"/>
      <c r="I97" s="3"/>
    </row>
    <row r="98" spans="1:9" x14ac:dyDescent="0.25">
      <c r="A98" s="1"/>
      <c r="B98" s="1"/>
      <c r="C98" s="2"/>
      <c r="D98" s="1"/>
      <c r="E98" s="1"/>
      <c r="F98" s="2"/>
      <c r="G98" s="3"/>
      <c r="H98" s="3"/>
      <c r="I98" s="3"/>
    </row>
    <row r="99" spans="1:9" x14ac:dyDescent="0.25">
      <c r="A99" s="1"/>
      <c r="B99" s="1"/>
      <c r="C99" s="2"/>
      <c r="D99" s="1"/>
      <c r="E99" s="1"/>
      <c r="F99" s="2"/>
      <c r="G99" s="3"/>
      <c r="H99" s="3"/>
      <c r="I99" s="3"/>
    </row>
    <row r="100" spans="1:9" x14ac:dyDescent="0.25">
      <c r="A100" s="1"/>
      <c r="B100" s="1"/>
      <c r="C100" s="2"/>
      <c r="D100" s="1"/>
      <c r="E100" s="1"/>
      <c r="F100" s="2"/>
      <c r="G100" s="3"/>
      <c r="H100" s="3"/>
      <c r="I100" s="3"/>
    </row>
    <row r="101" spans="1:9" x14ac:dyDescent="0.25">
      <c r="A101" s="1"/>
      <c r="B101" s="1"/>
      <c r="C101" s="2"/>
      <c r="D101" s="1"/>
      <c r="E101" s="1"/>
      <c r="F101" s="2"/>
      <c r="G101" s="3"/>
      <c r="H101" s="3"/>
      <c r="I101" s="3"/>
    </row>
    <row r="102" spans="1:9" x14ac:dyDescent="0.25">
      <c r="A102" s="1"/>
      <c r="B102" s="1"/>
      <c r="C102" s="2"/>
      <c r="D102" s="1"/>
      <c r="E102" s="1"/>
      <c r="F102" s="2"/>
      <c r="G102" s="3"/>
      <c r="H102" s="3"/>
      <c r="I102" s="3"/>
    </row>
    <row r="103" spans="1:9" x14ac:dyDescent="0.25">
      <c r="A103" s="1"/>
      <c r="B103" s="1"/>
      <c r="C103" s="2"/>
      <c r="D103" s="1"/>
      <c r="E103" s="1"/>
      <c r="F103" s="2"/>
      <c r="G103" s="3"/>
      <c r="H103" s="3"/>
      <c r="I103" s="3"/>
    </row>
    <row r="104" spans="1:9" x14ac:dyDescent="0.25">
      <c r="A104" s="1"/>
      <c r="B104" s="1"/>
      <c r="C104" s="2"/>
      <c r="D104" s="1"/>
      <c r="E104" s="1"/>
      <c r="F104" s="2"/>
      <c r="G104" s="3"/>
      <c r="H104" s="3"/>
      <c r="I104" s="3"/>
    </row>
    <row r="105" spans="1:9" x14ac:dyDescent="0.25">
      <c r="A105" s="1"/>
      <c r="B105" s="1"/>
      <c r="C105" s="2"/>
      <c r="D105" s="1"/>
      <c r="E105" s="1"/>
      <c r="F105" s="2"/>
      <c r="G105" s="3"/>
      <c r="H105" s="3"/>
      <c r="I105" s="3"/>
    </row>
    <row r="106" spans="1:9" x14ac:dyDescent="0.25">
      <c r="A106" s="1"/>
      <c r="B106" s="1"/>
      <c r="C106" s="2"/>
      <c r="D106" s="1"/>
      <c r="E106" s="1"/>
      <c r="F106" s="2"/>
      <c r="G106" s="3"/>
      <c r="H106" s="3"/>
      <c r="I106" s="3"/>
    </row>
    <row r="107" spans="1:9" x14ac:dyDescent="0.25">
      <c r="A107" s="1"/>
      <c r="B107" s="1"/>
      <c r="C107" s="2"/>
      <c r="D107" s="1"/>
      <c r="E107" s="1"/>
      <c r="F107" s="2"/>
      <c r="G107" s="3"/>
      <c r="H107" s="3"/>
      <c r="I107" s="3"/>
    </row>
    <row r="108" spans="1:9" x14ac:dyDescent="0.25">
      <c r="A108" s="1"/>
      <c r="B108" s="1"/>
      <c r="C108" s="2"/>
      <c r="D108" s="1"/>
      <c r="E108" s="1"/>
      <c r="F108" s="2"/>
      <c r="G108" s="3"/>
      <c r="H108" s="3"/>
      <c r="I108" s="3"/>
    </row>
    <row r="109" spans="1:9" x14ac:dyDescent="0.25">
      <c r="A109" s="1"/>
      <c r="B109" s="1"/>
      <c r="C109" s="2"/>
      <c r="D109" s="1"/>
      <c r="E109" s="1"/>
      <c r="F109" s="2"/>
      <c r="G109" s="3"/>
      <c r="H109" s="3"/>
      <c r="I109" s="3"/>
    </row>
    <row r="110" spans="1:9" x14ac:dyDescent="0.25">
      <c r="A110" s="1"/>
      <c r="B110" s="1"/>
      <c r="C110" s="2"/>
      <c r="D110" s="1"/>
      <c r="E110" s="1"/>
      <c r="F110" s="2"/>
      <c r="G110" s="3"/>
      <c r="H110" s="3"/>
      <c r="I110" s="3"/>
    </row>
    <row r="111" spans="1:9" x14ac:dyDescent="0.25">
      <c r="A111" s="1"/>
      <c r="B111" s="1"/>
      <c r="C111" s="2"/>
      <c r="D111" s="1"/>
      <c r="E111" s="1"/>
      <c r="F111" s="2"/>
      <c r="G111" s="3"/>
      <c r="H111" s="3"/>
      <c r="I111" s="3"/>
    </row>
    <row r="112" spans="1:9" x14ac:dyDescent="0.25">
      <c r="A112" s="1"/>
      <c r="B112" s="1"/>
      <c r="C112" s="2"/>
      <c r="D112" s="1"/>
      <c r="E112" s="1"/>
      <c r="F112" s="2"/>
      <c r="G112" s="3"/>
      <c r="H112" s="3"/>
      <c r="I112" s="3"/>
    </row>
    <row r="113" spans="1:9" x14ac:dyDescent="0.25">
      <c r="A113" s="1"/>
      <c r="B113" s="1"/>
      <c r="C113" s="2"/>
      <c r="D113" s="1"/>
      <c r="E113" s="1"/>
      <c r="F113" s="2"/>
      <c r="G113" s="3"/>
      <c r="H113" s="3"/>
      <c r="I113" s="3"/>
    </row>
    <row r="114" spans="1:9" x14ac:dyDescent="0.25">
      <c r="A114" s="1"/>
      <c r="B114" s="1"/>
      <c r="C114" s="2"/>
      <c r="D114" s="1"/>
      <c r="E114" s="1"/>
      <c r="F114" s="2"/>
      <c r="G114" s="3"/>
      <c r="H114" s="3"/>
      <c r="I114" s="3"/>
    </row>
    <row r="115" spans="1:9" x14ac:dyDescent="0.25">
      <c r="A115" s="1"/>
      <c r="B115" s="1"/>
      <c r="C115" s="2"/>
      <c r="D115" s="1"/>
      <c r="E115" s="1"/>
      <c r="F115" s="2"/>
      <c r="G115" s="3"/>
      <c r="H115" s="3"/>
      <c r="I115" s="3"/>
    </row>
    <row r="116" spans="1:9" x14ac:dyDescent="0.25">
      <c r="A116" s="1"/>
      <c r="B116" s="1"/>
      <c r="C116" s="2"/>
      <c r="D116" s="1"/>
      <c r="E116" s="1"/>
      <c r="F116" s="2"/>
      <c r="G116" s="3"/>
      <c r="H116" s="3"/>
      <c r="I116" s="3"/>
    </row>
    <row r="117" spans="1:9" x14ac:dyDescent="0.25">
      <c r="A117" s="1"/>
      <c r="B117" s="1"/>
      <c r="C117" s="2"/>
      <c r="D117" s="1"/>
      <c r="E117" s="1"/>
      <c r="F117" s="2"/>
      <c r="G117" s="3"/>
      <c r="H117" s="3"/>
      <c r="I117" s="3"/>
    </row>
    <row r="118" spans="1:9" x14ac:dyDescent="0.25">
      <c r="A118" s="1"/>
      <c r="B118" s="1"/>
      <c r="C118" s="2"/>
      <c r="D118" s="1"/>
      <c r="E118" s="1"/>
      <c r="F118" s="2"/>
      <c r="G118" s="3"/>
      <c r="H118" s="3"/>
      <c r="I118" s="3"/>
    </row>
    <row r="119" spans="1:9" x14ac:dyDescent="0.25">
      <c r="A119" s="1"/>
      <c r="B119" s="1"/>
      <c r="C119" s="2"/>
      <c r="D119" s="1"/>
      <c r="E119" s="1"/>
      <c r="F119" s="2"/>
      <c r="G119" s="3"/>
      <c r="H119" s="3"/>
      <c r="I119" s="3"/>
    </row>
    <row r="120" spans="1:9" x14ac:dyDescent="0.25">
      <c r="A120" s="1"/>
      <c r="B120" s="1"/>
      <c r="C120" s="2"/>
      <c r="D120" s="1"/>
      <c r="E120" s="1"/>
      <c r="F120" s="2"/>
      <c r="G120" s="3"/>
      <c r="H120" s="3"/>
      <c r="I120" s="3"/>
    </row>
    <row r="121" spans="1:9" x14ac:dyDescent="0.25">
      <c r="A121" s="1"/>
      <c r="B121" s="1"/>
      <c r="C121" s="2"/>
      <c r="D121" s="1"/>
      <c r="E121" s="1"/>
      <c r="F121" s="2"/>
      <c r="G121" s="3"/>
      <c r="H121" s="3"/>
      <c r="I121" s="3"/>
    </row>
    <row r="122" spans="1:9" x14ac:dyDescent="0.25">
      <c r="A122" s="1"/>
      <c r="B122" s="1"/>
      <c r="C122" s="2"/>
      <c r="D122" s="1"/>
      <c r="E122" s="1"/>
      <c r="F122" s="2"/>
      <c r="G122" s="3"/>
      <c r="H122" s="3"/>
      <c r="I122" s="3"/>
    </row>
    <row r="123" spans="1:9" x14ac:dyDescent="0.25">
      <c r="A123" s="1"/>
      <c r="B123" s="1"/>
      <c r="C123" s="2"/>
      <c r="D123" s="1"/>
      <c r="E123" s="1"/>
      <c r="F123" s="2"/>
      <c r="G123" s="3"/>
      <c r="H123" s="3"/>
      <c r="I123" s="3"/>
    </row>
    <row r="124" spans="1:9" x14ac:dyDescent="0.25">
      <c r="A124" s="1"/>
      <c r="B124" s="1"/>
      <c r="C124" s="2"/>
      <c r="D124" s="1"/>
      <c r="E124" s="1"/>
      <c r="F124" s="2"/>
      <c r="G124" s="3"/>
      <c r="H124" s="3"/>
      <c r="I124" s="3"/>
    </row>
    <row r="125" spans="1:9" x14ac:dyDescent="0.25">
      <c r="A125" s="1"/>
      <c r="B125" s="1"/>
      <c r="C125" s="2"/>
      <c r="D125" s="1"/>
      <c r="E125" s="1"/>
      <c r="F125" s="2"/>
      <c r="G125" s="3"/>
      <c r="H125" s="3"/>
      <c r="I125" s="3"/>
    </row>
    <row r="126" spans="1:9" x14ac:dyDescent="0.25">
      <c r="A126" s="1"/>
      <c r="B126" s="1"/>
      <c r="C126" s="2"/>
      <c r="D126" s="1"/>
      <c r="E126" s="1"/>
      <c r="F126" s="2"/>
      <c r="G126" s="3"/>
      <c r="H126" s="3"/>
      <c r="I126" s="3"/>
    </row>
  </sheetData>
  <sortState xmlns:xlrd2="http://schemas.microsoft.com/office/spreadsheetml/2017/richdata2" ref="A2:I91">
    <sortCondition descending="1" ref="D2:D9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41979-4BE5-4C0F-8012-EDF113B22F9D}">
  <sheetPr codeName="Sheet2"/>
  <dimension ref="A1:I205"/>
  <sheetViews>
    <sheetView zoomScale="190" zoomScaleNormal="190" workbookViewId="0">
      <selection activeCell="J7" sqref="J7"/>
    </sheetView>
  </sheetViews>
  <sheetFormatPr defaultRowHeight="15" x14ac:dyDescent="0.25"/>
  <cols>
    <col min="1" max="1" width="10.42578125" bestFit="1" customWidth="1"/>
    <col min="2" max="2" width="6.42578125" bestFit="1" customWidth="1"/>
    <col min="3" max="3" width="11.140625" bestFit="1" customWidth="1"/>
    <col min="4" max="4" width="4.85546875" bestFit="1" customWidth="1"/>
    <col min="5" max="5" width="4.85546875" customWidth="1"/>
    <col min="6" max="6" width="8.7109375" bestFit="1" customWidth="1"/>
    <col min="7" max="7" width="16.7109375" bestFit="1" customWidth="1"/>
    <col min="8" max="8" width="6.140625" bestFit="1" customWidth="1"/>
    <col min="9" max="9" width="9.140625" bestFit="1" customWidth="1"/>
    <col min="10" max="10" width="9" bestFit="1" customWidth="1"/>
    <col min="11" max="11" width="9.140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93</v>
      </c>
      <c r="F1" s="1" t="s">
        <v>4</v>
      </c>
      <c r="G1" s="1" t="s">
        <v>153</v>
      </c>
      <c r="H1" s="1" t="s">
        <v>166</v>
      </c>
      <c r="I1" s="1" t="s">
        <v>165</v>
      </c>
    </row>
    <row r="2" spans="1:9" x14ac:dyDescent="0.25">
      <c r="A2" s="1" t="s">
        <v>141</v>
      </c>
      <c r="B2" s="1">
        <v>6.07</v>
      </c>
      <c r="C2" s="2">
        <v>2.6240000000000002E-7</v>
      </c>
      <c r="D2" s="1">
        <v>0.79</v>
      </c>
      <c r="E2" s="1">
        <f t="shared" ref="E2:E33" si="0">SQRT(D2)</f>
        <v>0.88881944173155891</v>
      </c>
      <c r="F2" s="2">
        <v>3.5900000000000003E-7</v>
      </c>
      <c r="G2" s="3" t="s">
        <v>158</v>
      </c>
      <c r="H2" s="3">
        <v>13516</v>
      </c>
      <c r="I2" s="3" t="s">
        <v>181</v>
      </c>
    </row>
    <row r="3" spans="1:9" x14ac:dyDescent="0.25">
      <c r="A3" s="1" t="s">
        <v>143</v>
      </c>
      <c r="B3" s="1">
        <v>6.16</v>
      </c>
      <c r="C3" s="2">
        <v>2.6240000000000002E-7</v>
      </c>
      <c r="D3" s="1">
        <v>0.79</v>
      </c>
      <c r="E3" s="1">
        <f t="shared" si="0"/>
        <v>0.88881944173155891</v>
      </c>
      <c r="F3" s="2">
        <v>3.5900000000000003E-7</v>
      </c>
      <c r="G3" s="3" t="s">
        <v>158</v>
      </c>
      <c r="H3" s="3">
        <v>14041</v>
      </c>
      <c r="I3" s="3" t="s">
        <v>192</v>
      </c>
    </row>
    <row r="4" spans="1:9" x14ac:dyDescent="0.25">
      <c r="A4" s="1" t="s">
        <v>105</v>
      </c>
      <c r="B4" s="1">
        <v>5.67</v>
      </c>
      <c r="C4" s="2">
        <v>2.6240000000000002E-7</v>
      </c>
      <c r="D4" s="1">
        <v>0.78</v>
      </c>
      <c r="E4" s="1">
        <f t="shared" si="0"/>
        <v>0.88317608663278468</v>
      </c>
      <c r="F4" s="2">
        <v>3.5900000000000003E-7</v>
      </c>
      <c r="G4" s="3" t="s">
        <v>158</v>
      </c>
      <c r="H4" s="3">
        <v>3254</v>
      </c>
      <c r="I4" s="3" t="s">
        <v>169</v>
      </c>
    </row>
    <row r="5" spans="1:9" x14ac:dyDescent="0.25">
      <c r="A5" s="1" t="s">
        <v>37</v>
      </c>
      <c r="B5" s="1">
        <v>5.75</v>
      </c>
      <c r="C5" s="2">
        <v>2.6240000000000002E-7</v>
      </c>
      <c r="D5" s="1">
        <v>0.78</v>
      </c>
      <c r="E5" s="1">
        <f t="shared" si="0"/>
        <v>0.88317608663278468</v>
      </c>
      <c r="F5" s="2">
        <v>3.5900000000000003E-7</v>
      </c>
      <c r="G5" s="3" t="s">
        <v>158</v>
      </c>
      <c r="H5" s="3">
        <v>5605</v>
      </c>
      <c r="I5" s="3" t="s">
        <v>172</v>
      </c>
    </row>
    <row r="6" spans="1:9" x14ac:dyDescent="0.25">
      <c r="A6" s="1" t="s">
        <v>46</v>
      </c>
      <c r="B6" s="1">
        <v>5.67</v>
      </c>
      <c r="C6" s="2">
        <v>2.6240000000000002E-7</v>
      </c>
      <c r="D6" s="1">
        <v>0.78</v>
      </c>
      <c r="E6" s="1">
        <f t="shared" si="0"/>
        <v>0.88317608663278468</v>
      </c>
      <c r="F6" s="2">
        <v>3.5900000000000003E-7</v>
      </c>
      <c r="G6" s="3" t="s">
        <v>158</v>
      </c>
      <c r="H6" s="3">
        <v>6652</v>
      </c>
      <c r="I6" s="3" t="s">
        <v>172</v>
      </c>
    </row>
    <row r="7" spans="1:9" x14ac:dyDescent="0.25">
      <c r="A7" s="1" t="s">
        <v>116</v>
      </c>
      <c r="B7" s="1">
        <v>5.48</v>
      </c>
      <c r="C7" s="2">
        <v>2.6240000000000002E-7</v>
      </c>
      <c r="D7" s="1">
        <v>0.78</v>
      </c>
      <c r="E7" s="1">
        <f t="shared" si="0"/>
        <v>0.88317608663278468</v>
      </c>
      <c r="F7" s="2">
        <v>3.5900000000000003E-7</v>
      </c>
      <c r="G7" s="3" t="s">
        <v>158</v>
      </c>
      <c r="H7" s="3">
        <v>7311</v>
      </c>
      <c r="I7" s="3" t="s">
        <v>173</v>
      </c>
    </row>
    <row r="8" spans="1:9" x14ac:dyDescent="0.25">
      <c r="A8" s="1" t="s">
        <v>61</v>
      </c>
      <c r="B8" s="1">
        <v>5.5</v>
      </c>
      <c r="C8" s="2">
        <v>7.7489999999999998E-7</v>
      </c>
      <c r="D8" s="1">
        <v>0.75</v>
      </c>
      <c r="E8" s="1">
        <f t="shared" si="0"/>
        <v>0.8660254037844386</v>
      </c>
      <c r="F8" s="2">
        <v>1.06E-6</v>
      </c>
      <c r="G8" s="3" t="s">
        <v>158</v>
      </c>
      <c r="H8" s="3">
        <v>7743</v>
      </c>
      <c r="I8" s="3" t="s">
        <v>173</v>
      </c>
    </row>
    <row r="9" spans="1:9" x14ac:dyDescent="0.25">
      <c r="A9" s="1" t="s">
        <v>95</v>
      </c>
      <c r="B9" s="1">
        <v>-6.02</v>
      </c>
      <c r="C9" s="2">
        <v>1.1823375E-6</v>
      </c>
      <c r="D9" s="1">
        <v>0.74</v>
      </c>
      <c r="E9" s="1">
        <f t="shared" si="0"/>
        <v>0.86023252670426265</v>
      </c>
      <c r="F9" s="2">
        <v>1.6199999999999999E-6</v>
      </c>
      <c r="G9" s="3" t="s">
        <v>160</v>
      </c>
      <c r="H9" s="3">
        <v>549</v>
      </c>
      <c r="I9" s="3" t="s">
        <v>184</v>
      </c>
    </row>
    <row r="10" spans="1:9" x14ac:dyDescent="0.25">
      <c r="A10" s="1" t="s">
        <v>18</v>
      </c>
      <c r="B10" s="1">
        <v>-6.15</v>
      </c>
      <c r="C10" s="2">
        <v>1.3939999999999999E-6</v>
      </c>
      <c r="D10" s="1">
        <v>0.73</v>
      </c>
      <c r="E10" s="1">
        <f t="shared" si="0"/>
        <v>0.8544003745317531</v>
      </c>
      <c r="F10" s="2">
        <v>1.9099999999999999E-6</v>
      </c>
      <c r="G10" s="3" t="s">
        <v>160</v>
      </c>
      <c r="H10" s="3">
        <v>2442</v>
      </c>
      <c r="I10" s="3" t="s">
        <v>185</v>
      </c>
    </row>
    <row r="11" spans="1:9" x14ac:dyDescent="0.25">
      <c r="A11" s="1" t="s">
        <v>110</v>
      </c>
      <c r="B11" s="1">
        <v>-6.18</v>
      </c>
      <c r="C11" s="2">
        <v>1.4759999999999999E-6</v>
      </c>
      <c r="D11" s="1">
        <v>0.73</v>
      </c>
      <c r="E11" s="1">
        <f t="shared" si="0"/>
        <v>0.8544003745317531</v>
      </c>
      <c r="F11" s="2">
        <v>2.0200000000000001E-6</v>
      </c>
      <c r="G11" s="3" t="s">
        <v>160</v>
      </c>
      <c r="H11" s="3">
        <v>5759</v>
      </c>
      <c r="I11" s="3" t="s">
        <v>172</v>
      </c>
    </row>
    <row r="12" spans="1:9" x14ac:dyDescent="0.25">
      <c r="A12" s="1" t="s">
        <v>60</v>
      </c>
      <c r="B12" s="1">
        <v>-6.22</v>
      </c>
      <c r="C12" s="2">
        <v>3.9975000000000003E-6</v>
      </c>
      <c r="D12" s="1">
        <v>0.69</v>
      </c>
      <c r="E12" s="1">
        <f t="shared" si="0"/>
        <v>0.83066238629180744</v>
      </c>
      <c r="F12" s="2">
        <v>5.4500000000000003E-6</v>
      </c>
      <c r="G12" s="3" t="s">
        <v>163</v>
      </c>
      <c r="H12" s="3">
        <v>7621</v>
      </c>
      <c r="I12" s="3" t="s">
        <v>173</v>
      </c>
    </row>
    <row r="13" spans="1:9" x14ac:dyDescent="0.25">
      <c r="A13" s="1" t="s">
        <v>28</v>
      </c>
      <c r="B13" s="1">
        <v>-4.95</v>
      </c>
      <c r="C13" s="2">
        <v>3.9975000000000003E-6</v>
      </c>
      <c r="D13" s="1">
        <v>0.67</v>
      </c>
      <c r="E13" s="1">
        <f t="shared" si="0"/>
        <v>0.81853527718724506</v>
      </c>
      <c r="F13" s="2">
        <v>5.4500000000000003E-6</v>
      </c>
      <c r="G13" s="3" t="s">
        <v>163</v>
      </c>
      <c r="H13" s="3">
        <v>4564</v>
      </c>
      <c r="I13" s="3" t="s">
        <v>170</v>
      </c>
    </row>
    <row r="14" spans="1:9" x14ac:dyDescent="0.25">
      <c r="A14" s="1" t="s">
        <v>80</v>
      </c>
      <c r="B14" s="1">
        <v>23.79</v>
      </c>
      <c r="C14" s="2">
        <v>3.9975000000000003E-6</v>
      </c>
      <c r="D14" s="1">
        <v>0.67</v>
      </c>
      <c r="E14" s="1">
        <f t="shared" si="0"/>
        <v>0.81853527718724506</v>
      </c>
      <c r="F14" s="2">
        <v>5.4500000000000003E-6</v>
      </c>
      <c r="G14" s="3" t="s">
        <v>161</v>
      </c>
      <c r="H14" s="3">
        <v>10186</v>
      </c>
      <c r="I14" s="3" t="s">
        <v>179</v>
      </c>
    </row>
    <row r="15" spans="1:9" x14ac:dyDescent="0.25">
      <c r="A15" s="1" t="s">
        <v>96</v>
      </c>
      <c r="B15" s="1">
        <v>6.04</v>
      </c>
      <c r="C15" s="2">
        <v>3.9975000000000003E-6</v>
      </c>
      <c r="D15" s="1">
        <v>0.65</v>
      </c>
      <c r="E15" s="1">
        <f t="shared" si="0"/>
        <v>0.80622577482985502</v>
      </c>
      <c r="F15" s="2">
        <v>5.4500000000000003E-6</v>
      </c>
      <c r="G15" s="3" t="s">
        <v>154</v>
      </c>
      <c r="H15" s="3">
        <v>893</v>
      </c>
      <c r="I15" s="3" t="s">
        <v>184</v>
      </c>
    </row>
    <row r="16" spans="1:9" x14ac:dyDescent="0.25">
      <c r="A16" s="1" t="s">
        <v>11</v>
      </c>
      <c r="B16" s="1">
        <v>5.98</v>
      </c>
      <c r="C16" s="2">
        <v>3.9975000000000003E-6</v>
      </c>
      <c r="D16" s="1">
        <v>0.65</v>
      </c>
      <c r="E16" s="1">
        <f t="shared" si="0"/>
        <v>0.80622577482985502</v>
      </c>
      <c r="F16" s="2">
        <v>5.4500000000000003E-6</v>
      </c>
      <c r="G16" s="3" t="s">
        <v>154</v>
      </c>
      <c r="H16" s="3">
        <v>1188</v>
      </c>
      <c r="I16" s="3" t="s">
        <v>185</v>
      </c>
    </row>
    <row r="17" spans="1:9" x14ac:dyDescent="0.25">
      <c r="A17" s="1" t="s">
        <v>99</v>
      </c>
      <c r="B17" s="1">
        <v>5.88</v>
      </c>
      <c r="C17" s="2">
        <v>3.9975000000000003E-6</v>
      </c>
      <c r="D17" s="1">
        <v>0.65</v>
      </c>
      <c r="E17" s="1">
        <f t="shared" si="0"/>
        <v>0.80622577482985502</v>
      </c>
      <c r="F17" s="2">
        <v>5.4500000000000003E-6</v>
      </c>
      <c r="G17" s="3" t="s">
        <v>154</v>
      </c>
      <c r="H17" s="3">
        <v>2159</v>
      </c>
      <c r="I17" s="3" t="s">
        <v>185</v>
      </c>
    </row>
    <row r="18" spans="1:9" x14ac:dyDescent="0.25">
      <c r="A18" s="1" t="s">
        <v>100</v>
      </c>
      <c r="B18" s="1">
        <v>5.88</v>
      </c>
      <c r="C18" s="2">
        <v>3.9975000000000003E-6</v>
      </c>
      <c r="D18" s="1">
        <v>0.65</v>
      </c>
      <c r="E18" s="1">
        <f t="shared" si="0"/>
        <v>0.80622577482985502</v>
      </c>
      <c r="F18" s="2">
        <v>5.4500000000000003E-6</v>
      </c>
      <c r="G18" s="3" t="s">
        <v>154</v>
      </c>
      <c r="H18" s="3">
        <v>2374</v>
      </c>
      <c r="I18" s="3" t="s">
        <v>185</v>
      </c>
    </row>
    <row r="19" spans="1:9" x14ac:dyDescent="0.25">
      <c r="A19" s="1" t="s">
        <v>101</v>
      </c>
      <c r="B19" s="1">
        <v>5.96</v>
      </c>
      <c r="C19" s="2">
        <v>3.9975000000000003E-6</v>
      </c>
      <c r="D19" s="1">
        <v>0.65</v>
      </c>
      <c r="E19" s="1">
        <f t="shared" si="0"/>
        <v>0.80622577482985502</v>
      </c>
      <c r="F19" s="2">
        <v>5.4500000000000003E-6</v>
      </c>
      <c r="G19" s="3" t="s">
        <v>154</v>
      </c>
      <c r="H19" s="3">
        <v>2453</v>
      </c>
      <c r="I19" s="3" t="s">
        <v>185</v>
      </c>
    </row>
    <row r="20" spans="1:9" x14ac:dyDescent="0.25">
      <c r="A20" s="1" t="s">
        <v>104</v>
      </c>
      <c r="B20" s="1">
        <v>-6.32</v>
      </c>
      <c r="C20" s="2">
        <v>3.9975000000000003E-6</v>
      </c>
      <c r="D20" s="1">
        <v>0.65</v>
      </c>
      <c r="E20" s="1">
        <f t="shared" si="0"/>
        <v>0.80622577482985502</v>
      </c>
      <c r="F20" s="2">
        <v>5.4500000000000003E-6</v>
      </c>
      <c r="G20" s="3" t="s">
        <v>163</v>
      </c>
      <c r="H20" s="3">
        <v>3053</v>
      </c>
      <c r="I20" s="3" t="s">
        <v>169</v>
      </c>
    </row>
    <row r="21" spans="1:9" x14ac:dyDescent="0.25">
      <c r="A21" s="1" t="s">
        <v>19</v>
      </c>
      <c r="B21" s="1">
        <v>5.83</v>
      </c>
      <c r="C21" s="2">
        <v>3.9975000000000003E-6</v>
      </c>
      <c r="D21" s="1">
        <v>0.65</v>
      </c>
      <c r="E21" s="1">
        <f t="shared" si="0"/>
        <v>0.80622577482985502</v>
      </c>
      <c r="F21" s="2">
        <v>5.4500000000000003E-6</v>
      </c>
      <c r="G21" s="3" t="s">
        <v>154</v>
      </c>
      <c r="H21" s="3">
        <v>3057</v>
      </c>
      <c r="I21" s="3" t="s">
        <v>169</v>
      </c>
    </row>
    <row r="22" spans="1:9" x14ac:dyDescent="0.25">
      <c r="A22" s="1" t="s">
        <v>20</v>
      </c>
      <c r="B22" s="1">
        <v>5.83</v>
      </c>
      <c r="C22" s="2">
        <v>3.9975000000000003E-6</v>
      </c>
      <c r="D22" s="1">
        <v>0.65</v>
      </c>
      <c r="E22" s="1">
        <f t="shared" si="0"/>
        <v>0.80622577482985502</v>
      </c>
      <c r="F22" s="2">
        <v>5.4500000000000003E-6</v>
      </c>
      <c r="G22" s="3" t="s">
        <v>154</v>
      </c>
      <c r="H22" s="3">
        <v>3482</v>
      </c>
      <c r="I22" s="3" t="s">
        <v>169</v>
      </c>
    </row>
    <row r="23" spans="1:9" x14ac:dyDescent="0.25">
      <c r="A23" s="1" t="s">
        <v>24</v>
      </c>
      <c r="B23" s="1">
        <v>5.72</v>
      </c>
      <c r="C23" s="2">
        <v>3.9975000000000003E-6</v>
      </c>
      <c r="D23" s="1">
        <v>0.65</v>
      </c>
      <c r="E23" s="1">
        <f t="shared" si="0"/>
        <v>0.80622577482985502</v>
      </c>
      <c r="F23" s="2">
        <v>5.4500000000000003E-6</v>
      </c>
      <c r="G23" s="3" t="s">
        <v>154</v>
      </c>
      <c r="H23" s="3">
        <v>3693</v>
      </c>
      <c r="I23" s="3" t="s">
        <v>169</v>
      </c>
    </row>
    <row r="24" spans="1:9" x14ac:dyDescent="0.25">
      <c r="A24" s="1" t="s">
        <v>107</v>
      </c>
      <c r="B24" s="1">
        <v>5.83</v>
      </c>
      <c r="C24" s="2">
        <v>3.9975000000000003E-6</v>
      </c>
      <c r="D24" s="1">
        <v>0.65</v>
      </c>
      <c r="E24" s="1">
        <f t="shared" si="0"/>
        <v>0.80622577482985502</v>
      </c>
      <c r="F24" s="2">
        <v>5.4500000000000003E-6</v>
      </c>
      <c r="G24" s="3" t="s">
        <v>154</v>
      </c>
      <c r="H24" s="3">
        <v>4192</v>
      </c>
      <c r="I24" s="3" t="s">
        <v>170</v>
      </c>
    </row>
    <row r="25" spans="1:9" x14ac:dyDescent="0.25">
      <c r="A25" s="1" t="s">
        <v>30</v>
      </c>
      <c r="B25" s="1">
        <v>5.83</v>
      </c>
      <c r="C25" s="2">
        <v>3.9975000000000003E-6</v>
      </c>
      <c r="D25" s="1">
        <v>0.65</v>
      </c>
      <c r="E25" s="1">
        <f t="shared" si="0"/>
        <v>0.80622577482985502</v>
      </c>
      <c r="F25" s="2">
        <v>5.4500000000000003E-6</v>
      </c>
      <c r="G25" s="3" t="s">
        <v>154</v>
      </c>
      <c r="H25" s="3">
        <v>4689</v>
      </c>
      <c r="I25" s="3" t="s">
        <v>170</v>
      </c>
    </row>
    <row r="26" spans="1:9" x14ac:dyDescent="0.25">
      <c r="A26" s="1" t="s">
        <v>35</v>
      </c>
      <c r="B26" s="1">
        <v>5.83</v>
      </c>
      <c r="C26" s="2">
        <v>3.9975000000000003E-6</v>
      </c>
      <c r="D26" s="1">
        <v>0.65</v>
      </c>
      <c r="E26" s="1">
        <f t="shared" si="0"/>
        <v>0.80622577482985502</v>
      </c>
      <c r="F26" s="2">
        <v>5.4500000000000003E-6</v>
      </c>
      <c r="G26" s="3" t="s">
        <v>154</v>
      </c>
      <c r="H26" s="3">
        <v>5170</v>
      </c>
      <c r="I26" s="3" t="s">
        <v>187</v>
      </c>
    </row>
    <row r="27" spans="1:9" x14ac:dyDescent="0.25">
      <c r="A27" s="1" t="s">
        <v>38</v>
      </c>
      <c r="B27" s="1">
        <v>5.83</v>
      </c>
      <c r="C27" s="2">
        <v>3.9975000000000003E-6</v>
      </c>
      <c r="D27" s="1">
        <v>0.65</v>
      </c>
      <c r="E27" s="1">
        <f t="shared" si="0"/>
        <v>0.80622577482985502</v>
      </c>
      <c r="F27" s="2">
        <v>5.4500000000000003E-6</v>
      </c>
      <c r="G27" s="3" t="s">
        <v>154</v>
      </c>
      <c r="H27" s="3">
        <v>5812</v>
      </c>
      <c r="I27" s="3" t="s">
        <v>172</v>
      </c>
    </row>
    <row r="28" spans="1:9" x14ac:dyDescent="0.25">
      <c r="A28" s="1" t="s">
        <v>39</v>
      </c>
      <c r="B28" s="1">
        <v>5.72</v>
      </c>
      <c r="C28" s="2">
        <v>3.9975000000000003E-6</v>
      </c>
      <c r="D28" s="1">
        <v>0.65</v>
      </c>
      <c r="E28" s="1">
        <f t="shared" si="0"/>
        <v>0.80622577482985502</v>
      </c>
      <c r="F28" s="2">
        <v>5.4500000000000003E-6</v>
      </c>
      <c r="G28" s="3" t="s">
        <v>154</v>
      </c>
      <c r="H28" s="3">
        <v>5887</v>
      </c>
      <c r="I28" s="3" t="s">
        <v>172</v>
      </c>
    </row>
    <row r="29" spans="1:9" x14ac:dyDescent="0.25">
      <c r="A29" s="1" t="s">
        <v>113</v>
      </c>
      <c r="B29" s="1">
        <v>5.83</v>
      </c>
      <c r="C29" s="2">
        <v>3.9975000000000003E-6</v>
      </c>
      <c r="D29" s="1">
        <v>0.65</v>
      </c>
      <c r="E29" s="1">
        <f t="shared" si="0"/>
        <v>0.80622577482985502</v>
      </c>
      <c r="F29" s="2">
        <v>5.4500000000000003E-6</v>
      </c>
      <c r="G29" s="3" t="s">
        <v>154</v>
      </c>
      <c r="H29" s="3">
        <v>6646</v>
      </c>
      <c r="I29" s="3" t="s">
        <v>172</v>
      </c>
    </row>
    <row r="30" spans="1:9" x14ac:dyDescent="0.25">
      <c r="A30" s="1" t="s">
        <v>47</v>
      </c>
      <c r="B30" s="1">
        <v>5.83</v>
      </c>
      <c r="C30" s="2">
        <v>3.9975000000000003E-6</v>
      </c>
      <c r="D30" s="1">
        <v>0.65</v>
      </c>
      <c r="E30" s="1">
        <f t="shared" si="0"/>
        <v>0.80622577482985502</v>
      </c>
      <c r="F30" s="2">
        <v>5.4500000000000003E-6</v>
      </c>
      <c r="G30" s="3" t="s">
        <v>154</v>
      </c>
      <c r="H30" s="3">
        <v>6691</v>
      </c>
      <c r="I30" s="3" t="s">
        <v>172</v>
      </c>
    </row>
    <row r="31" spans="1:9" x14ac:dyDescent="0.25">
      <c r="A31" s="1" t="s">
        <v>53</v>
      </c>
      <c r="B31" s="1">
        <v>5.83</v>
      </c>
      <c r="C31" s="2">
        <v>3.9975000000000003E-6</v>
      </c>
      <c r="D31" s="1">
        <v>0.65</v>
      </c>
      <c r="E31" s="1">
        <f t="shared" si="0"/>
        <v>0.80622577482985502</v>
      </c>
      <c r="F31" s="2">
        <v>5.4500000000000003E-6</v>
      </c>
      <c r="G31" s="3" t="s">
        <v>154</v>
      </c>
      <c r="H31" s="3">
        <v>6961</v>
      </c>
      <c r="I31" s="3" t="s">
        <v>172</v>
      </c>
    </row>
    <row r="32" spans="1:9" x14ac:dyDescent="0.25">
      <c r="A32" s="1" t="s">
        <v>114</v>
      </c>
      <c r="B32" s="1">
        <v>5.83</v>
      </c>
      <c r="C32" s="2">
        <v>3.9975000000000003E-6</v>
      </c>
      <c r="D32" s="1">
        <v>0.65</v>
      </c>
      <c r="E32" s="1">
        <f t="shared" si="0"/>
        <v>0.80622577482985502</v>
      </c>
      <c r="F32" s="2">
        <v>5.4500000000000003E-6</v>
      </c>
      <c r="G32" s="3" t="s">
        <v>154</v>
      </c>
      <c r="H32" s="3">
        <v>7003</v>
      </c>
      <c r="I32" s="3" t="s">
        <v>172</v>
      </c>
    </row>
    <row r="33" spans="1:9" x14ac:dyDescent="0.25">
      <c r="A33" s="1" t="s">
        <v>117</v>
      </c>
      <c r="B33" s="1">
        <v>5.83</v>
      </c>
      <c r="C33" s="2">
        <v>3.9975000000000003E-6</v>
      </c>
      <c r="D33" s="1">
        <v>0.65</v>
      </c>
      <c r="E33" s="1">
        <f t="shared" si="0"/>
        <v>0.80622577482985502</v>
      </c>
      <c r="F33" s="2">
        <v>5.4500000000000003E-6</v>
      </c>
      <c r="G33" s="3" t="s">
        <v>154</v>
      </c>
      <c r="H33" s="3">
        <v>7465</v>
      </c>
      <c r="I33" s="3" t="s">
        <v>173</v>
      </c>
    </row>
    <row r="34" spans="1:9" x14ac:dyDescent="0.25">
      <c r="A34" s="1" t="s">
        <v>63</v>
      </c>
      <c r="B34" s="1">
        <v>5.83</v>
      </c>
      <c r="C34" s="2">
        <v>3.9975000000000003E-6</v>
      </c>
      <c r="D34" s="1">
        <v>0.65</v>
      </c>
      <c r="E34" s="1">
        <f t="shared" ref="E34:E65" si="1">SQRT(D34)</f>
        <v>0.80622577482985502</v>
      </c>
      <c r="F34" s="2">
        <v>5.4500000000000003E-6</v>
      </c>
      <c r="G34" s="3" t="s">
        <v>154</v>
      </c>
      <c r="H34" s="3">
        <v>7824</v>
      </c>
      <c r="I34" s="3" t="s">
        <v>173</v>
      </c>
    </row>
    <row r="35" spans="1:9" x14ac:dyDescent="0.25">
      <c r="A35" s="1" t="s">
        <v>72</v>
      </c>
      <c r="B35" s="1">
        <v>5.83</v>
      </c>
      <c r="C35" s="2">
        <v>3.9975000000000003E-6</v>
      </c>
      <c r="D35" s="1">
        <v>0.65</v>
      </c>
      <c r="E35" s="1">
        <f t="shared" si="1"/>
        <v>0.80622577482985502</v>
      </c>
      <c r="F35" s="2">
        <v>5.4500000000000003E-6</v>
      </c>
      <c r="G35" s="3" t="s">
        <v>154</v>
      </c>
      <c r="H35" s="3">
        <v>8623</v>
      </c>
      <c r="I35" s="3" t="s">
        <v>175</v>
      </c>
    </row>
    <row r="36" spans="1:9" x14ac:dyDescent="0.25">
      <c r="A36" s="1" t="s">
        <v>118</v>
      </c>
      <c r="B36" s="1">
        <v>5.96</v>
      </c>
      <c r="C36" s="2">
        <v>3.9975000000000003E-6</v>
      </c>
      <c r="D36" s="1">
        <v>0.65</v>
      </c>
      <c r="E36" s="1">
        <f t="shared" si="1"/>
        <v>0.80622577482985502</v>
      </c>
      <c r="F36" s="2">
        <v>5.4500000000000003E-6</v>
      </c>
      <c r="G36" s="3" t="s">
        <v>154</v>
      </c>
      <c r="H36" s="3">
        <v>8727</v>
      </c>
      <c r="I36" s="3" t="s">
        <v>175</v>
      </c>
    </row>
    <row r="37" spans="1:9" x14ac:dyDescent="0.25">
      <c r="A37" s="1" t="s">
        <v>76</v>
      </c>
      <c r="B37" s="1">
        <v>5.96</v>
      </c>
      <c r="C37" s="2">
        <v>3.9975000000000003E-6</v>
      </c>
      <c r="D37" s="1">
        <v>0.65</v>
      </c>
      <c r="E37" s="1">
        <f t="shared" si="1"/>
        <v>0.80622577482985502</v>
      </c>
      <c r="F37" s="2">
        <v>5.4500000000000003E-6</v>
      </c>
      <c r="G37" s="3" t="s">
        <v>154</v>
      </c>
      <c r="H37" s="3">
        <v>9071</v>
      </c>
      <c r="I37" s="3" t="s">
        <v>176</v>
      </c>
    </row>
    <row r="38" spans="1:9" x14ac:dyDescent="0.25">
      <c r="A38" s="1" t="s">
        <v>121</v>
      </c>
      <c r="B38" s="1">
        <v>5.96</v>
      </c>
      <c r="C38" s="2">
        <v>3.9975000000000003E-6</v>
      </c>
      <c r="D38" s="1">
        <v>0.65</v>
      </c>
      <c r="E38" s="1">
        <f t="shared" si="1"/>
        <v>0.80622577482985502</v>
      </c>
      <c r="F38" s="2">
        <v>5.4500000000000003E-6</v>
      </c>
      <c r="G38" s="3" t="s">
        <v>154</v>
      </c>
      <c r="H38" s="3">
        <v>9146</v>
      </c>
      <c r="I38" s="3" t="s">
        <v>176</v>
      </c>
    </row>
    <row r="39" spans="1:9" x14ac:dyDescent="0.25">
      <c r="A39" s="1" t="s">
        <v>123</v>
      </c>
      <c r="B39" s="1">
        <v>5.98</v>
      </c>
      <c r="C39" s="2">
        <v>3.9975000000000003E-6</v>
      </c>
      <c r="D39" s="1">
        <v>0.65</v>
      </c>
      <c r="E39" s="1">
        <f t="shared" si="1"/>
        <v>0.80622577482985502</v>
      </c>
      <c r="F39" s="2">
        <v>5.4500000000000003E-6</v>
      </c>
      <c r="G39" s="3" t="s">
        <v>154</v>
      </c>
      <c r="H39" s="3">
        <v>9720</v>
      </c>
      <c r="I39" s="3" t="s">
        <v>177</v>
      </c>
    </row>
    <row r="40" spans="1:9" x14ac:dyDescent="0.25">
      <c r="A40" s="1" t="s">
        <v>124</v>
      </c>
      <c r="B40" s="1">
        <v>5.98</v>
      </c>
      <c r="C40" s="2">
        <v>3.9975000000000003E-6</v>
      </c>
      <c r="D40" s="1">
        <v>0.65</v>
      </c>
      <c r="E40" s="1">
        <f t="shared" si="1"/>
        <v>0.80622577482985502</v>
      </c>
      <c r="F40" s="2">
        <v>5.4500000000000003E-6</v>
      </c>
      <c r="G40" s="3" t="s">
        <v>154</v>
      </c>
      <c r="H40" s="3">
        <v>10321</v>
      </c>
      <c r="I40" s="3" t="s">
        <v>179</v>
      </c>
    </row>
    <row r="41" spans="1:9" x14ac:dyDescent="0.25">
      <c r="A41" s="1" t="s">
        <v>125</v>
      </c>
      <c r="B41" s="1">
        <v>5.86</v>
      </c>
      <c r="C41" s="2">
        <v>3.9975000000000003E-6</v>
      </c>
      <c r="D41" s="1">
        <v>0.65</v>
      </c>
      <c r="E41" s="1">
        <f t="shared" si="1"/>
        <v>0.80622577482985502</v>
      </c>
      <c r="F41" s="2">
        <v>5.4500000000000003E-6</v>
      </c>
      <c r="G41" s="3" t="s">
        <v>154</v>
      </c>
      <c r="H41" s="3">
        <v>10958</v>
      </c>
      <c r="I41" s="3" t="s">
        <v>180</v>
      </c>
    </row>
    <row r="42" spans="1:9" x14ac:dyDescent="0.25">
      <c r="A42" s="1" t="s">
        <v>127</v>
      </c>
      <c r="B42" s="1">
        <v>5.98</v>
      </c>
      <c r="C42" s="2">
        <v>3.9975000000000003E-6</v>
      </c>
      <c r="D42" s="1">
        <v>0.65</v>
      </c>
      <c r="E42" s="1">
        <f t="shared" si="1"/>
        <v>0.80622577482985502</v>
      </c>
      <c r="F42" s="2">
        <v>5.4500000000000003E-6</v>
      </c>
      <c r="G42" s="3" t="s">
        <v>154</v>
      </c>
      <c r="H42" s="3">
        <v>11055</v>
      </c>
      <c r="I42" s="3" t="s">
        <v>180</v>
      </c>
    </row>
    <row r="43" spans="1:9" x14ac:dyDescent="0.25">
      <c r="A43" s="1" t="s">
        <v>87</v>
      </c>
      <c r="B43" s="1">
        <v>6.04</v>
      </c>
      <c r="C43" s="2">
        <v>3.9975000000000003E-6</v>
      </c>
      <c r="D43" s="1">
        <v>0.65</v>
      </c>
      <c r="E43" s="1">
        <f t="shared" si="1"/>
        <v>0.80622577482985502</v>
      </c>
      <c r="F43" s="2">
        <v>5.4500000000000003E-6</v>
      </c>
      <c r="G43" s="3" t="s">
        <v>154</v>
      </c>
      <c r="H43" s="3">
        <v>11070</v>
      </c>
      <c r="I43" s="3" t="s">
        <v>180</v>
      </c>
    </row>
    <row r="44" spans="1:9" x14ac:dyDescent="0.25">
      <c r="A44" s="1" t="s">
        <v>88</v>
      </c>
      <c r="B44" s="1">
        <v>6.04</v>
      </c>
      <c r="C44" s="2">
        <v>3.9975000000000003E-6</v>
      </c>
      <c r="D44" s="1">
        <v>0.65</v>
      </c>
      <c r="E44" s="1">
        <f t="shared" si="1"/>
        <v>0.80622577482985502</v>
      </c>
      <c r="F44" s="2">
        <v>5.4500000000000003E-6</v>
      </c>
      <c r="G44" s="3" t="s">
        <v>154</v>
      </c>
      <c r="H44" s="3">
        <v>11128</v>
      </c>
      <c r="I44" s="3" t="s">
        <v>180</v>
      </c>
    </row>
    <row r="45" spans="1:9" x14ac:dyDescent="0.25">
      <c r="A45" s="1" t="s">
        <v>89</v>
      </c>
      <c r="B45" s="1">
        <v>5.96</v>
      </c>
      <c r="C45" s="2">
        <v>3.9975000000000003E-6</v>
      </c>
      <c r="D45" s="1">
        <v>0.65</v>
      </c>
      <c r="E45" s="1">
        <f t="shared" si="1"/>
        <v>0.80622577482985502</v>
      </c>
      <c r="F45" s="2">
        <v>5.4500000000000003E-6</v>
      </c>
      <c r="G45" s="3" t="s">
        <v>154</v>
      </c>
      <c r="H45" s="3">
        <v>11328</v>
      </c>
      <c r="I45" s="3" t="s">
        <v>180</v>
      </c>
    </row>
    <row r="46" spans="1:9" x14ac:dyDescent="0.25">
      <c r="A46" s="1" t="s">
        <v>92</v>
      </c>
      <c r="B46" s="1">
        <v>5.86</v>
      </c>
      <c r="C46" s="2">
        <v>3.9975000000000003E-6</v>
      </c>
      <c r="D46" s="1">
        <v>0.65</v>
      </c>
      <c r="E46" s="1">
        <f t="shared" si="1"/>
        <v>0.80622577482985502</v>
      </c>
      <c r="F46" s="2">
        <v>5.4500000000000003E-6</v>
      </c>
      <c r="G46" s="3" t="s">
        <v>154</v>
      </c>
      <c r="H46" s="3">
        <v>11397</v>
      </c>
      <c r="I46" s="3" t="s">
        <v>180</v>
      </c>
    </row>
    <row r="47" spans="1:9" x14ac:dyDescent="0.25">
      <c r="A47" s="1" t="s">
        <v>93</v>
      </c>
      <c r="B47" s="1">
        <v>5.96</v>
      </c>
      <c r="C47" s="2">
        <v>3.9975000000000003E-6</v>
      </c>
      <c r="D47" s="1">
        <v>0.65</v>
      </c>
      <c r="E47" s="1">
        <f t="shared" si="1"/>
        <v>0.80622577482985502</v>
      </c>
      <c r="F47" s="2">
        <v>5.4500000000000003E-6</v>
      </c>
      <c r="G47" s="3" t="s">
        <v>154</v>
      </c>
      <c r="H47" s="3">
        <v>11487</v>
      </c>
      <c r="I47" s="3" t="s">
        <v>180</v>
      </c>
    </row>
    <row r="48" spans="1:9" x14ac:dyDescent="0.25">
      <c r="A48" s="1" t="s">
        <v>128</v>
      </c>
      <c r="B48" s="1">
        <v>5.96</v>
      </c>
      <c r="C48" s="2">
        <v>3.9975000000000003E-6</v>
      </c>
      <c r="D48" s="1">
        <v>0.65</v>
      </c>
      <c r="E48" s="1">
        <f t="shared" si="1"/>
        <v>0.80622577482985502</v>
      </c>
      <c r="F48" s="2">
        <v>5.4500000000000003E-6</v>
      </c>
      <c r="G48" s="3" t="s">
        <v>154</v>
      </c>
      <c r="H48" s="3">
        <v>11689</v>
      </c>
      <c r="I48" s="3" t="s">
        <v>180</v>
      </c>
    </row>
    <row r="49" spans="1:9" x14ac:dyDescent="0.25">
      <c r="A49" s="1" t="s">
        <v>94</v>
      </c>
      <c r="B49" s="1">
        <v>5.96</v>
      </c>
      <c r="C49" s="2">
        <v>3.9975000000000003E-6</v>
      </c>
      <c r="D49" s="1">
        <v>0.65</v>
      </c>
      <c r="E49" s="1">
        <f t="shared" si="1"/>
        <v>0.80622577482985502</v>
      </c>
      <c r="F49" s="2">
        <v>5.4500000000000003E-6</v>
      </c>
      <c r="G49" s="3" t="s">
        <v>154</v>
      </c>
      <c r="H49" s="3">
        <v>12043</v>
      </c>
      <c r="I49" s="3" t="s">
        <v>181</v>
      </c>
    </row>
    <row r="50" spans="1:9" x14ac:dyDescent="0.25">
      <c r="A50" s="1" t="s">
        <v>131</v>
      </c>
      <c r="B50" s="1">
        <v>5.96</v>
      </c>
      <c r="C50" s="2">
        <v>3.9975000000000003E-6</v>
      </c>
      <c r="D50" s="1">
        <v>0.65</v>
      </c>
      <c r="E50" s="1">
        <f t="shared" si="1"/>
        <v>0.80622577482985502</v>
      </c>
      <c r="F50" s="2">
        <v>5.4500000000000003E-6</v>
      </c>
      <c r="G50" s="3" t="s">
        <v>154</v>
      </c>
      <c r="H50" s="3">
        <v>12331</v>
      </c>
      <c r="I50" s="3" t="s">
        <v>181</v>
      </c>
    </row>
    <row r="51" spans="1:9" x14ac:dyDescent="0.25">
      <c r="A51" s="1" t="s">
        <v>132</v>
      </c>
      <c r="B51" s="1">
        <v>5.83</v>
      </c>
      <c r="C51" s="2">
        <v>3.9975000000000003E-6</v>
      </c>
      <c r="D51" s="1">
        <v>0.65</v>
      </c>
      <c r="E51" s="1">
        <f t="shared" si="1"/>
        <v>0.80622577482985502</v>
      </c>
      <c r="F51" s="2">
        <v>5.4500000000000003E-6</v>
      </c>
      <c r="G51" s="3" t="s">
        <v>154</v>
      </c>
      <c r="H51" s="3">
        <v>12439</v>
      </c>
      <c r="I51" s="3" t="s">
        <v>181</v>
      </c>
    </row>
    <row r="52" spans="1:9" x14ac:dyDescent="0.25">
      <c r="A52" s="1" t="s">
        <v>136</v>
      </c>
      <c r="B52" s="1">
        <v>5.83</v>
      </c>
      <c r="C52" s="2">
        <v>3.9975000000000003E-6</v>
      </c>
      <c r="D52" s="1">
        <v>0.65</v>
      </c>
      <c r="E52" s="1">
        <f t="shared" si="1"/>
        <v>0.80622577482985502</v>
      </c>
      <c r="F52" s="2">
        <v>5.4500000000000003E-6</v>
      </c>
      <c r="G52" s="3" t="s">
        <v>154</v>
      </c>
      <c r="H52" s="3">
        <v>12820</v>
      </c>
      <c r="I52" s="3" t="s">
        <v>181</v>
      </c>
    </row>
    <row r="53" spans="1:9" x14ac:dyDescent="0.25">
      <c r="A53" s="1" t="s">
        <v>137</v>
      </c>
      <c r="B53" s="1">
        <v>5.83</v>
      </c>
      <c r="C53" s="2">
        <v>3.9975000000000003E-6</v>
      </c>
      <c r="D53" s="1">
        <v>0.65</v>
      </c>
      <c r="E53" s="1">
        <f t="shared" si="1"/>
        <v>0.80622577482985502</v>
      </c>
      <c r="F53" s="2">
        <v>5.4500000000000003E-6</v>
      </c>
      <c r="G53" s="3" t="s">
        <v>154</v>
      </c>
      <c r="H53" s="3">
        <v>12868</v>
      </c>
      <c r="I53" s="3" t="s">
        <v>181</v>
      </c>
    </row>
    <row r="54" spans="1:9" x14ac:dyDescent="0.25">
      <c r="A54" s="1" t="s">
        <v>139</v>
      </c>
      <c r="B54" s="1">
        <v>6.06</v>
      </c>
      <c r="C54" s="2">
        <v>3.9975000000000003E-6</v>
      </c>
      <c r="D54" s="1">
        <v>0.65</v>
      </c>
      <c r="E54" s="1">
        <f t="shared" si="1"/>
        <v>0.80622577482985502</v>
      </c>
      <c r="F54" s="2">
        <v>5.4500000000000003E-6</v>
      </c>
      <c r="G54" s="3" t="s">
        <v>154</v>
      </c>
      <c r="H54" s="3">
        <v>13310</v>
      </c>
      <c r="I54" s="3" t="s">
        <v>181</v>
      </c>
    </row>
    <row r="55" spans="1:9" x14ac:dyDescent="0.25">
      <c r="A55" s="1" t="s">
        <v>146</v>
      </c>
      <c r="B55" s="1">
        <v>6.17</v>
      </c>
      <c r="C55" s="2">
        <v>3.9975000000000003E-6</v>
      </c>
      <c r="D55" s="1">
        <v>0.65</v>
      </c>
      <c r="E55" s="1">
        <f t="shared" si="1"/>
        <v>0.80622577482985502</v>
      </c>
      <c r="F55" s="2">
        <v>5.4500000000000003E-6</v>
      </c>
      <c r="G55" s="3" t="s">
        <v>154</v>
      </c>
      <c r="H55" s="3">
        <v>14611</v>
      </c>
      <c r="I55" s="3" t="s">
        <v>182</v>
      </c>
    </row>
    <row r="56" spans="1:9" x14ac:dyDescent="0.25">
      <c r="A56" s="1" t="s">
        <v>147</v>
      </c>
      <c r="B56" s="1">
        <v>6.17</v>
      </c>
      <c r="C56" s="2">
        <v>3.9975000000000003E-6</v>
      </c>
      <c r="D56" s="1">
        <v>0.65</v>
      </c>
      <c r="E56" s="1">
        <f t="shared" si="1"/>
        <v>0.80622577482985502</v>
      </c>
      <c r="F56" s="2">
        <v>5.4500000000000003E-6</v>
      </c>
      <c r="G56" s="3" t="s">
        <v>154</v>
      </c>
      <c r="H56" s="3">
        <v>14614</v>
      </c>
      <c r="I56" s="3" t="s">
        <v>182</v>
      </c>
    </row>
    <row r="57" spans="1:9" x14ac:dyDescent="0.25">
      <c r="A57" s="1" t="s">
        <v>149</v>
      </c>
      <c r="B57" s="1">
        <v>5.83</v>
      </c>
      <c r="C57" s="2">
        <v>3.9975000000000003E-6</v>
      </c>
      <c r="D57" s="1">
        <v>0.65</v>
      </c>
      <c r="E57" s="1">
        <f t="shared" si="1"/>
        <v>0.80622577482985502</v>
      </c>
      <c r="F57" s="2">
        <v>5.4500000000000003E-6</v>
      </c>
      <c r="G57" s="3" t="s">
        <v>154</v>
      </c>
      <c r="H57" s="3">
        <v>15169</v>
      </c>
      <c r="I57" s="3" t="s">
        <v>182</v>
      </c>
    </row>
    <row r="58" spans="1:9" x14ac:dyDescent="0.25">
      <c r="A58" s="1" t="s">
        <v>9</v>
      </c>
      <c r="B58" s="1">
        <v>5.93</v>
      </c>
      <c r="C58" s="2">
        <v>3.9975000000000003E-6</v>
      </c>
      <c r="D58" s="1">
        <v>0.64</v>
      </c>
      <c r="E58" s="1">
        <f t="shared" si="1"/>
        <v>0.8</v>
      </c>
      <c r="F58" s="2">
        <v>5.4500000000000003E-6</v>
      </c>
      <c r="G58" s="3" t="s">
        <v>154</v>
      </c>
      <c r="H58" s="3">
        <v>750</v>
      </c>
      <c r="I58" s="3" t="s">
        <v>184</v>
      </c>
    </row>
    <row r="59" spans="1:9" x14ac:dyDescent="0.25">
      <c r="A59" s="1" t="s">
        <v>10</v>
      </c>
      <c r="B59" s="1">
        <v>5.93</v>
      </c>
      <c r="C59" s="2">
        <v>3.9975000000000003E-6</v>
      </c>
      <c r="D59" s="1">
        <v>0.64</v>
      </c>
      <c r="E59" s="1">
        <f t="shared" si="1"/>
        <v>0.8</v>
      </c>
      <c r="F59" s="2">
        <v>5.4500000000000003E-6</v>
      </c>
      <c r="G59" s="3" t="s">
        <v>154</v>
      </c>
      <c r="H59" s="3">
        <v>1064</v>
      </c>
      <c r="I59" s="3" t="s">
        <v>185</v>
      </c>
    </row>
    <row r="60" spans="1:9" x14ac:dyDescent="0.25">
      <c r="A60" s="1" t="s">
        <v>15</v>
      </c>
      <c r="B60" s="1">
        <v>5.78</v>
      </c>
      <c r="C60" s="2">
        <v>3.9975000000000003E-6</v>
      </c>
      <c r="D60" s="1">
        <v>0.64</v>
      </c>
      <c r="E60" s="1">
        <f t="shared" si="1"/>
        <v>0.8</v>
      </c>
      <c r="F60" s="2">
        <v>5.4500000000000003E-6</v>
      </c>
      <c r="G60" s="3" t="s">
        <v>154</v>
      </c>
      <c r="H60" s="3">
        <v>1934</v>
      </c>
      <c r="I60" s="3" t="s">
        <v>185</v>
      </c>
    </row>
    <row r="61" spans="1:9" x14ac:dyDescent="0.25">
      <c r="A61" s="1" t="s">
        <v>103</v>
      </c>
      <c r="B61" s="1">
        <v>5.69</v>
      </c>
      <c r="C61" s="2">
        <v>3.9975000000000003E-6</v>
      </c>
      <c r="D61" s="1">
        <v>0.64</v>
      </c>
      <c r="E61" s="1">
        <f t="shared" si="1"/>
        <v>0.8</v>
      </c>
      <c r="F61" s="2">
        <v>5.4500000000000003E-6</v>
      </c>
      <c r="G61" s="3" t="s">
        <v>154</v>
      </c>
      <c r="H61" s="3">
        <v>2605</v>
      </c>
      <c r="I61" s="3" t="s">
        <v>185</v>
      </c>
    </row>
    <row r="62" spans="1:9" x14ac:dyDescent="0.25">
      <c r="A62" s="1" t="s">
        <v>22</v>
      </c>
      <c r="B62" s="1">
        <v>5.78</v>
      </c>
      <c r="C62" s="2">
        <v>3.9975000000000003E-6</v>
      </c>
      <c r="D62" s="1">
        <v>0.64</v>
      </c>
      <c r="E62" s="1">
        <f t="shared" si="1"/>
        <v>0.8</v>
      </c>
      <c r="F62" s="2">
        <v>5.4500000000000003E-6</v>
      </c>
      <c r="G62" s="3" t="s">
        <v>154</v>
      </c>
      <c r="H62" s="3">
        <v>3494</v>
      </c>
      <c r="I62" s="3" t="s">
        <v>169</v>
      </c>
    </row>
    <row r="63" spans="1:9" x14ac:dyDescent="0.25">
      <c r="A63" s="1" t="s">
        <v>25</v>
      </c>
      <c r="B63" s="1">
        <v>5.67</v>
      </c>
      <c r="C63" s="2">
        <v>3.9975000000000003E-6</v>
      </c>
      <c r="D63" s="1">
        <v>0.64</v>
      </c>
      <c r="E63" s="1">
        <f t="shared" si="1"/>
        <v>0.8</v>
      </c>
      <c r="F63" s="2">
        <v>5.4500000000000003E-6</v>
      </c>
      <c r="G63" s="3" t="s">
        <v>154</v>
      </c>
      <c r="H63" s="3">
        <v>3714</v>
      </c>
      <c r="I63" s="3" t="s">
        <v>169</v>
      </c>
    </row>
    <row r="64" spans="1:9" x14ac:dyDescent="0.25">
      <c r="A64" s="1" t="s">
        <v>33</v>
      </c>
      <c r="B64" s="1">
        <v>5.78</v>
      </c>
      <c r="C64" s="2">
        <v>3.9975000000000003E-6</v>
      </c>
      <c r="D64" s="1">
        <v>0.64</v>
      </c>
      <c r="E64" s="1">
        <f t="shared" si="1"/>
        <v>0.8</v>
      </c>
      <c r="F64" s="2">
        <v>5.4500000000000003E-6</v>
      </c>
      <c r="G64" s="3" t="s">
        <v>154</v>
      </c>
      <c r="H64" s="3">
        <v>5061</v>
      </c>
      <c r="I64" s="3" t="s">
        <v>170</v>
      </c>
    </row>
    <row r="65" spans="1:9" x14ac:dyDescent="0.25">
      <c r="A65" s="1" t="s">
        <v>40</v>
      </c>
      <c r="B65" s="1">
        <v>5.4</v>
      </c>
      <c r="C65" s="2">
        <v>4.3429629629629637E-6</v>
      </c>
      <c r="D65" s="1">
        <v>0.64</v>
      </c>
      <c r="E65" s="1">
        <f t="shared" si="1"/>
        <v>0.8</v>
      </c>
      <c r="F65" s="2">
        <v>5.9399999999999999E-6</v>
      </c>
      <c r="G65" s="3" t="s">
        <v>154</v>
      </c>
      <c r="H65" s="3">
        <v>5932</v>
      </c>
      <c r="I65" s="3" t="s">
        <v>172</v>
      </c>
    </row>
    <row r="66" spans="1:9" x14ac:dyDescent="0.25">
      <c r="A66" s="1" t="s">
        <v>112</v>
      </c>
      <c r="B66" s="1">
        <v>5.67</v>
      </c>
      <c r="C66" s="2">
        <v>3.9975000000000003E-6</v>
      </c>
      <c r="D66" s="1">
        <v>0.64</v>
      </c>
      <c r="E66" s="1">
        <f t="shared" ref="E66:E97" si="2">SQRT(D66)</f>
        <v>0.8</v>
      </c>
      <c r="F66" s="2">
        <v>5.4500000000000003E-6</v>
      </c>
      <c r="G66" s="3" t="s">
        <v>154</v>
      </c>
      <c r="H66" s="3">
        <v>6634</v>
      </c>
      <c r="I66" s="3" t="s">
        <v>172</v>
      </c>
    </row>
    <row r="67" spans="1:9" x14ac:dyDescent="0.25">
      <c r="A67" s="1" t="s">
        <v>45</v>
      </c>
      <c r="B67" s="1">
        <v>-6.26</v>
      </c>
      <c r="C67" s="2">
        <v>4.6500000000000004E-6</v>
      </c>
      <c r="D67" s="1">
        <v>0.64</v>
      </c>
      <c r="E67" s="1">
        <f t="shared" si="2"/>
        <v>0.8</v>
      </c>
      <c r="F67" s="2">
        <v>6.3500000000000002E-6</v>
      </c>
      <c r="G67" s="3" t="s">
        <v>163</v>
      </c>
      <c r="H67" s="3">
        <v>6640</v>
      </c>
      <c r="I67" s="3" t="s">
        <v>172</v>
      </c>
    </row>
    <row r="68" spans="1:9" x14ac:dyDescent="0.25">
      <c r="A68" s="1" t="s">
        <v>48</v>
      </c>
      <c r="B68" s="1">
        <v>5.67</v>
      </c>
      <c r="C68" s="2">
        <v>3.9975000000000003E-6</v>
      </c>
      <c r="D68" s="1">
        <v>0.64</v>
      </c>
      <c r="E68" s="1">
        <f t="shared" si="2"/>
        <v>0.8</v>
      </c>
      <c r="F68" s="2">
        <v>5.4500000000000003E-6</v>
      </c>
      <c r="G68" s="3" t="s">
        <v>154</v>
      </c>
      <c r="H68" s="3">
        <v>6715</v>
      </c>
      <c r="I68" s="3" t="s">
        <v>172</v>
      </c>
    </row>
    <row r="69" spans="1:9" x14ac:dyDescent="0.25">
      <c r="A69" s="1" t="s">
        <v>52</v>
      </c>
      <c r="B69" s="1">
        <v>5.67</v>
      </c>
      <c r="C69" s="2">
        <v>3.9975000000000003E-6</v>
      </c>
      <c r="D69" s="1">
        <v>0.64</v>
      </c>
      <c r="E69" s="1">
        <f t="shared" si="2"/>
        <v>0.8</v>
      </c>
      <c r="F69" s="2">
        <v>5.4500000000000003E-6</v>
      </c>
      <c r="G69" s="3" t="s">
        <v>154</v>
      </c>
      <c r="H69" s="3">
        <v>6911</v>
      </c>
      <c r="I69" s="3" t="s">
        <v>172</v>
      </c>
    </row>
    <row r="70" spans="1:9" x14ac:dyDescent="0.25">
      <c r="A70" s="1" t="s">
        <v>115</v>
      </c>
      <c r="B70" s="1">
        <v>5.67</v>
      </c>
      <c r="C70" s="2">
        <v>3.9975000000000003E-6</v>
      </c>
      <c r="D70" s="1">
        <v>0.64</v>
      </c>
      <c r="E70" s="1">
        <f t="shared" si="2"/>
        <v>0.8</v>
      </c>
      <c r="F70" s="2">
        <v>5.4500000000000003E-6</v>
      </c>
      <c r="G70" s="3" t="s">
        <v>154</v>
      </c>
      <c r="H70" s="3">
        <v>7206</v>
      </c>
      <c r="I70" s="3" t="s">
        <v>190</v>
      </c>
    </row>
    <row r="71" spans="1:9" x14ac:dyDescent="0.25">
      <c r="A71" s="1" t="s">
        <v>54</v>
      </c>
      <c r="B71" s="1">
        <v>5.53</v>
      </c>
      <c r="C71" s="2">
        <v>4.0897500000000001E-6</v>
      </c>
      <c r="D71" s="1">
        <v>0.64</v>
      </c>
      <c r="E71" s="1">
        <f t="shared" si="2"/>
        <v>0.8</v>
      </c>
      <c r="F71" s="2">
        <v>5.5899999999999998E-6</v>
      </c>
      <c r="G71" s="3" t="s">
        <v>154</v>
      </c>
      <c r="H71" s="3">
        <v>7208</v>
      </c>
      <c r="I71" s="3" t="s">
        <v>190</v>
      </c>
    </row>
    <row r="72" spans="1:9" x14ac:dyDescent="0.25">
      <c r="A72" s="1" t="s">
        <v>58</v>
      </c>
      <c r="B72" s="1">
        <v>5.53</v>
      </c>
      <c r="C72" s="2">
        <v>4.0897500000000001E-6</v>
      </c>
      <c r="D72" s="1">
        <v>0.64</v>
      </c>
      <c r="E72" s="1">
        <f t="shared" si="2"/>
        <v>0.8</v>
      </c>
      <c r="F72" s="2">
        <v>5.5899999999999998E-6</v>
      </c>
      <c r="G72" s="3" t="s">
        <v>154</v>
      </c>
      <c r="H72" s="3">
        <v>7485</v>
      </c>
      <c r="I72" s="3" t="s">
        <v>173</v>
      </c>
    </row>
    <row r="73" spans="1:9" x14ac:dyDescent="0.25">
      <c r="A73" s="1" t="s">
        <v>64</v>
      </c>
      <c r="B73" s="1">
        <v>5.67</v>
      </c>
      <c r="C73" s="2">
        <v>3.9975000000000003E-6</v>
      </c>
      <c r="D73" s="1">
        <v>0.64</v>
      </c>
      <c r="E73" s="1">
        <f t="shared" si="2"/>
        <v>0.8</v>
      </c>
      <c r="F73" s="2">
        <v>5.4500000000000003E-6</v>
      </c>
      <c r="G73" s="3" t="s">
        <v>154</v>
      </c>
      <c r="H73" s="3">
        <v>7913</v>
      </c>
      <c r="I73" s="3" t="s">
        <v>174</v>
      </c>
    </row>
    <row r="74" spans="1:9" x14ac:dyDescent="0.25">
      <c r="A74" s="1" t="s">
        <v>65</v>
      </c>
      <c r="B74" s="1">
        <v>5.53</v>
      </c>
      <c r="C74" s="2">
        <v>4.0897500000000001E-6</v>
      </c>
      <c r="D74" s="1">
        <v>0.64</v>
      </c>
      <c r="E74" s="1">
        <f t="shared" si="2"/>
        <v>0.8</v>
      </c>
      <c r="F74" s="2">
        <v>5.5899999999999998E-6</v>
      </c>
      <c r="G74" s="3" t="s">
        <v>154</v>
      </c>
      <c r="H74" s="3">
        <v>7938</v>
      </c>
      <c r="I74" s="3" t="s">
        <v>191</v>
      </c>
    </row>
    <row r="75" spans="1:9" x14ac:dyDescent="0.25">
      <c r="A75" s="1" t="s">
        <v>67</v>
      </c>
      <c r="B75" s="1">
        <v>5.67</v>
      </c>
      <c r="C75" s="2">
        <v>3.9975000000000003E-6</v>
      </c>
      <c r="D75" s="1">
        <v>0.64</v>
      </c>
      <c r="E75" s="1">
        <f t="shared" si="2"/>
        <v>0.8</v>
      </c>
      <c r="F75" s="2">
        <v>5.4500000000000003E-6</v>
      </c>
      <c r="G75" s="3" t="s">
        <v>154</v>
      </c>
      <c r="H75" s="3">
        <v>8364</v>
      </c>
      <c r="I75" s="3" t="s">
        <v>175</v>
      </c>
    </row>
    <row r="76" spans="1:9" x14ac:dyDescent="0.25">
      <c r="A76" s="1" t="s">
        <v>71</v>
      </c>
      <c r="B76" s="1">
        <v>5.69</v>
      </c>
      <c r="C76" s="2">
        <v>3.9975000000000003E-6</v>
      </c>
      <c r="D76" s="1">
        <v>0.64</v>
      </c>
      <c r="E76" s="1">
        <f t="shared" si="2"/>
        <v>0.8</v>
      </c>
      <c r="F76" s="2">
        <v>5.4500000000000003E-6</v>
      </c>
      <c r="G76" s="3" t="s">
        <v>154</v>
      </c>
      <c r="H76" s="3">
        <v>8610</v>
      </c>
      <c r="I76" s="3" t="s">
        <v>175</v>
      </c>
    </row>
    <row r="77" spans="1:9" x14ac:dyDescent="0.25">
      <c r="A77" s="1" t="s">
        <v>119</v>
      </c>
      <c r="B77" s="1">
        <v>5.78</v>
      </c>
      <c r="C77" s="2">
        <v>4.0733766233766233E-6</v>
      </c>
      <c r="D77" s="1">
        <v>0.64</v>
      </c>
      <c r="E77" s="1">
        <f t="shared" si="2"/>
        <v>0.8</v>
      </c>
      <c r="F77" s="2">
        <v>5.5600000000000001E-6</v>
      </c>
      <c r="G77" s="3" t="s">
        <v>154</v>
      </c>
      <c r="H77" s="3">
        <v>8897</v>
      </c>
      <c r="I77" s="3" t="s">
        <v>176</v>
      </c>
    </row>
    <row r="78" spans="1:9" x14ac:dyDescent="0.25">
      <c r="A78" s="1" t="s">
        <v>122</v>
      </c>
      <c r="B78" s="1">
        <v>5.69</v>
      </c>
      <c r="C78" s="2">
        <v>3.9975000000000003E-6</v>
      </c>
      <c r="D78" s="1">
        <v>0.64</v>
      </c>
      <c r="E78" s="1">
        <f t="shared" si="2"/>
        <v>0.8</v>
      </c>
      <c r="F78" s="2">
        <v>5.4500000000000003E-6</v>
      </c>
      <c r="G78" s="3" t="s">
        <v>154</v>
      </c>
      <c r="H78" s="3">
        <v>9449</v>
      </c>
      <c r="I78" s="3" t="s">
        <v>176</v>
      </c>
    </row>
    <row r="79" spans="1:9" x14ac:dyDescent="0.25">
      <c r="A79" s="1" t="s">
        <v>85</v>
      </c>
      <c r="B79" s="1">
        <v>5.93</v>
      </c>
      <c r="C79" s="2">
        <v>3.9975000000000003E-6</v>
      </c>
      <c r="D79" s="1">
        <v>0.64</v>
      </c>
      <c r="E79" s="1">
        <f t="shared" si="2"/>
        <v>0.8</v>
      </c>
      <c r="F79" s="2">
        <v>5.4500000000000003E-6</v>
      </c>
      <c r="G79" s="3" t="s">
        <v>154</v>
      </c>
      <c r="H79" s="3">
        <v>10734</v>
      </c>
      <c r="I79" s="3" t="s">
        <v>180</v>
      </c>
    </row>
    <row r="80" spans="1:9" x14ac:dyDescent="0.25">
      <c r="A80" s="1" t="s">
        <v>129</v>
      </c>
      <c r="B80" s="1">
        <v>5.69</v>
      </c>
      <c r="C80" s="2">
        <v>3.9975000000000003E-6</v>
      </c>
      <c r="D80" s="1">
        <v>0.64</v>
      </c>
      <c r="E80" s="1">
        <f t="shared" si="2"/>
        <v>0.8</v>
      </c>
      <c r="F80" s="2">
        <v>5.4500000000000003E-6</v>
      </c>
      <c r="G80" s="3" t="s">
        <v>154</v>
      </c>
      <c r="H80" s="3">
        <v>11769</v>
      </c>
      <c r="I80" s="3" t="s">
        <v>180</v>
      </c>
    </row>
    <row r="81" spans="1:9" x14ac:dyDescent="0.25">
      <c r="A81" s="1" t="s">
        <v>133</v>
      </c>
      <c r="B81" s="1">
        <v>5.67</v>
      </c>
      <c r="C81" s="2">
        <v>3.9975000000000003E-6</v>
      </c>
      <c r="D81" s="1">
        <v>0.64</v>
      </c>
      <c r="E81" s="1">
        <f t="shared" si="2"/>
        <v>0.8</v>
      </c>
      <c r="F81" s="2">
        <v>5.4500000000000003E-6</v>
      </c>
      <c r="G81" s="3" t="s">
        <v>154</v>
      </c>
      <c r="H81" s="3">
        <v>12676</v>
      </c>
      <c r="I81" s="3" t="s">
        <v>181</v>
      </c>
    </row>
    <row r="82" spans="1:9" x14ac:dyDescent="0.25">
      <c r="A82" s="1" t="s">
        <v>134</v>
      </c>
      <c r="B82" s="1">
        <v>5.67</v>
      </c>
      <c r="C82" s="2">
        <v>3.9975000000000003E-6</v>
      </c>
      <c r="D82" s="1">
        <v>0.64</v>
      </c>
      <c r="E82" s="1">
        <f t="shared" si="2"/>
        <v>0.8</v>
      </c>
      <c r="F82" s="2">
        <v>5.4500000000000003E-6</v>
      </c>
      <c r="G82" s="3" t="s">
        <v>154</v>
      </c>
      <c r="H82" s="3">
        <v>12729</v>
      </c>
      <c r="I82" s="3" t="s">
        <v>181</v>
      </c>
    </row>
    <row r="83" spans="1:9" x14ac:dyDescent="0.25">
      <c r="A83" s="1" t="s">
        <v>151</v>
      </c>
      <c r="B83" s="1">
        <v>5.93</v>
      </c>
      <c r="C83" s="2">
        <v>3.9975000000000003E-6</v>
      </c>
      <c r="D83" s="1">
        <v>0.64</v>
      </c>
      <c r="E83" s="1">
        <f t="shared" si="2"/>
        <v>0.8</v>
      </c>
      <c r="F83" s="2">
        <v>5.4500000000000003E-6</v>
      </c>
      <c r="G83" s="3" t="s">
        <v>154</v>
      </c>
      <c r="H83" s="3">
        <v>15412</v>
      </c>
      <c r="I83" s="3" t="s">
        <v>182</v>
      </c>
    </row>
    <row r="84" spans="1:9" x14ac:dyDescent="0.25">
      <c r="A84" s="1" t="s">
        <v>98</v>
      </c>
      <c r="B84" s="1">
        <v>5.03</v>
      </c>
      <c r="C84" s="2">
        <v>5.3053012048192769E-6</v>
      </c>
      <c r="D84" s="1">
        <v>0.63</v>
      </c>
      <c r="E84" s="1">
        <f t="shared" si="2"/>
        <v>0.79372539331937719</v>
      </c>
      <c r="F84" s="2">
        <v>7.25E-6</v>
      </c>
      <c r="G84" s="3" t="s">
        <v>154</v>
      </c>
      <c r="H84" s="3">
        <v>973</v>
      </c>
      <c r="I84" s="3" t="s">
        <v>184</v>
      </c>
    </row>
    <row r="85" spans="1:9" x14ac:dyDescent="0.25">
      <c r="A85" s="1" t="s">
        <v>34</v>
      </c>
      <c r="B85" s="1">
        <v>-6.13</v>
      </c>
      <c r="C85" s="2">
        <v>2.1964285714285711E-5</v>
      </c>
      <c r="D85" s="1">
        <v>0.57999999999999996</v>
      </c>
      <c r="E85" s="1">
        <f t="shared" si="2"/>
        <v>0.76157731058639078</v>
      </c>
      <c r="F85" s="2">
        <v>3.01E-5</v>
      </c>
      <c r="G85" s="3" t="s">
        <v>163</v>
      </c>
      <c r="H85" s="3">
        <v>5134</v>
      </c>
      <c r="I85" s="3" t="s">
        <v>186</v>
      </c>
    </row>
    <row r="86" spans="1:9" x14ac:dyDescent="0.25">
      <c r="A86" s="1" t="s">
        <v>142</v>
      </c>
      <c r="B86" s="1">
        <v>6.1</v>
      </c>
      <c r="C86" s="2">
        <v>2.3587058823529411E-5</v>
      </c>
      <c r="D86" s="1">
        <v>0.57999999999999996</v>
      </c>
      <c r="E86" s="1">
        <f t="shared" si="2"/>
        <v>0.76157731058639078</v>
      </c>
      <c r="F86" s="2">
        <v>3.2100000000000001E-5</v>
      </c>
      <c r="G86" s="3" t="s">
        <v>157</v>
      </c>
      <c r="H86" s="3">
        <v>13856</v>
      </c>
      <c r="I86" s="3" t="s">
        <v>192</v>
      </c>
    </row>
    <row r="87" spans="1:9" x14ac:dyDescent="0.25">
      <c r="A87" s="1" t="s">
        <v>111</v>
      </c>
      <c r="B87" s="1">
        <v>-6.07</v>
      </c>
      <c r="C87" s="2">
        <v>2.831860465116279E-5</v>
      </c>
      <c r="D87" s="1">
        <v>0.56999999999999995</v>
      </c>
      <c r="E87" s="1">
        <f t="shared" si="2"/>
        <v>0.75498344352707492</v>
      </c>
      <c r="F87" s="2">
        <v>3.8600000000000003E-5</v>
      </c>
      <c r="G87" s="3" t="s">
        <v>163</v>
      </c>
      <c r="H87" s="3">
        <v>6073</v>
      </c>
      <c r="I87" s="3" t="s">
        <v>172</v>
      </c>
    </row>
    <row r="88" spans="1:9" x14ac:dyDescent="0.25">
      <c r="A88" s="1" t="s">
        <v>21</v>
      </c>
      <c r="B88" s="1">
        <v>5.34</v>
      </c>
      <c r="C88" s="2">
        <v>1.8096551724137931E-4</v>
      </c>
      <c r="D88" s="1">
        <v>0.49</v>
      </c>
      <c r="E88" s="1">
        <f t="shared" si="2"/>
        <v>0.7</v>
      </c>
      <c r="F88" s="2">
        <v>2.4699999999999999E-4</v>
      </c>
      <c r="G88" s="3" t="s">
        <v>157</v>
      </c>
      <c r="H88" s="3">
        <v>3488</v>
      </c>
      <c r="I88" s="3" t="s">
        <v>169</v>
      </c>
    </row>
    <row r="89" spans="1:9" x14ac:dyDescent="0.25">
      <c r="A89" s="4" t="s">
        <v>150</v>
      </c>
      <c r="B89" s="4">
        <v>5.22</v>
      </c>
      <c r="C89" s="5">
        <v>2.4460227272727269E-4</v>
      </c>
      <c r="D89" s="4">
        <v>0.48</v>
      </c>
      <c r="E89" s="4">
        <f t="shared" si="2"/>
        <v>0.69282032302755092</v>
      </c>
      <c r="F89" s="5">
        <v>3.3500000000000001E-4</v>
      </c>
      <c r="G89" s="6" t="s">
        <v>157</v>
      </c>
      <c r="H89" s="6">
        <v>15368</v>
      </c>
      <c r="I89" s="6" t="s">
        <v>182</v>
      </c>
    </row>
    <row r="90" spans="1:9" x14ac:dyDescent="0.25">
      <c r="A90" s="4" t="s">
        <v>140</v>
      </c>
      <c r="B90" s="4">
        <v>-5.81</v>
      </c>
      <c r="C90" s="5">
        <v>2.9575280898876398E-4</v>
      </c>
      <c r="D90" s="4">
        <v>0.47</v>
      </c>
      <c r="E90" s="4">
        <f t="shared" si="2"/>
        <v>0.68556546004010444</v>
      </c>
      <c r="F90" s="5">
        <v>4.0299999999999998E-4</v>
      </c>
      <c r="G90" s="6" t="s">
        <v>163</v>
      </c>
      <c r="H90" s="6">
        <v>13479</v>
      </c>
      <c r="I90" s="6" t="s">
        <v>181</v>
      </c>
    </row>
    <row r="91" spans="1:9" x14ac:dyDescent="0.25">
      <c r="A91" s="4" t="s">
        <v>6</v>
      </c>
      <c r="B91" s="4">
        <v>16.71</v>
      </c>
      <c r="C91" s="5">
        <v>9.4299999999999994E-4</v>
      </c>
      <c r="D91" s="4">
        <v>0.41</v>
      </c>
      <c r="E91" s="4">
        <f t="shared" si="2"/>
        <v>0.6403124237432849</v>
      </c>
      <c r="F91" s="5">
        <v>1.2899999999999999E-3</v>
      </c>
      <c r="G91" s="6" t="s">
        <v>161</v>
      </c>
      <c r="H91" s="6">
        <v>461</v>
      </c>
      <c r="I91" s="6" t="s">
        <v>184</v>
      </c>
    </row>
    <row r="92" spans="1:9" x14ac:dyDescent="0.25">
      <c r="A92" s="4" t="s">
        <v>145</v>
      </c>
      <c r="B92" s="4">
        <v>23.28</v>
      </c>
      <c r="C92" s="5">
        <v>1.0448241758241759E-3</v>
      </c>
      <c r="D92" s="4">
        <v>0.41</v>
      </c>
      <c r="E92" s="4">
        <f t="shared" si="2"/>
        <v>0.6403124237432849</v>
      </c>
      <c r="F92" s="5">
        <v>1.4300000000000001E-3</v>
      </c>
      <c r="G92" s="6" t="s">
        <v>161</v>
      </c>
      <c r="H92" s="6">
        <v>14500</v>
      </c>
      <c r="I92" s="6" t="s">
        <v>182</v>
      </c>
    </row>
    <row r="93" spans="1:9" x14ac:dyDescent="0.25">
      <c r="A93" s="4" t="s">
        <v>138</v>
      </c>
      <c r="B93" s="4">
        <v>13.86</v>
      </c>
      <c r="C93" s="5">
        <v>1.124380434782608E-3</v>
      </c>
      <c r="D93" s="4">
        <v>0.4</v>
      </c>
      <c r="E93" s="4">
        <f t="shared" si="2"/>
        <v>0.63245553203367588</v>
      </c>
      <c r="F93" s="5">
        <v>1.5399999999999999E-3</v>
      </c>
      <c r="G93" s="6" t="s">
        <v>161</v>
      </c>
      <c r="H93" s="6">
        <v>13000</v>
      </c>
      <c r="I93" s="6" t="s">
        <v>181</v>
      </c>
    </row>
    <row r="94" spans="1:9" x14ac:dyDescent="0.25">
      <c r="A94" s="4" t="s">
        <v>135</v>
      </c>
      <c r="B94" s="4">
        <v>-54.51</v>
      </c>
      <c r="C94" s="5">
        <v>1.3622580645161291E-3</v>
      </c>
      <c r="D94" s="4">
        <v>0.39</v>
      </c>
      <c r="E94" s="4">
        <f t="shared" si="2"/>
        <v>0.62449979983983983</v>
      </c>
      <c r="F94" s="5">
        <v>1.8699999999999999E-3</v>
      </c>
      <c r="G94" s="6" t="s">
        <v>161</v>
      </c>
      <c r="H94" s="6">
        <v>12788</v>
      </c>
      <c r="I94" s="6" t="s">
        <v>181</v>
      </c>
    </row>
    <row r="95" spans="1:9" x14ac:dyDescent="0.25">
      <c r="A95" s="4" t="s">
        <v>49</v>
      </c>
      <c r="B95" s="4">
        <v>-23.36</v>
      </c>
      <c r="C95" s="5">
        <v>2.8918085106382982E-3</v>
      </c>
      <c r="D95" s="4">
        <v>0.35</v>
      </c>
      <c r="E95" s="4">
        <f t="shared" si="2"/>
        <v>0.59160797830996159</v>
      </c>
      <c r="F95" s="5">
        <v>3.9500000000000004E-3</v>
      </c>
      <c r="G95" s="6" t="s">
        <v>161</v>
      </c>
      <c r="H95" s="6">
        <v>6796</v>
      </c>
      <c r="I95" s="6" t="s">
        <v>172</v>
      </c>
    </row>
    <row r="96" spans="1:9" x14ac:dyDescent="0.25">
      <c r="A96" s="4" t="s">
        <v>23</v>
      </c>
      <c r="B96" s="4">
        <v>39.47</v>
      </c>
      <c r="C96" s="5">
        <v>3.871263157894737E-3</v>
      </c>
      <c r="D96" s="4">
        <v>0.34</v>
      </c>
      <c r="E96" s="4">
        <f t="shared" si="2"/>
        <v>0.5830951894845301</v>
      </c>
      <c r="F96" s="5">
        <v>5.2900000000000004E-3</v>
      </c>
      <c r="G96" s="6" t="s">
        <v>161</v>
      </c>
      <c r="H96" s="6">
        <v>3500</v>
      </c>
      <c r="I96" s="6" t="s">
        <v>169</v>
      </c>
    </row>
    <row r="97" spans="1:9" x14ac:dyDescent="0.25">
      <c r="A97" s="4" t="s">
        <v>130</v>
      </c>
      <c r="B97" s="4">
        <v>18.489999999999998</v>
      </c>
      <c r="C97" s="5">
        <v>4.125625E-3</v>
      </c>
      <c r="D97" s="4">
        <v>0.33</v>
      </c>
      <c r="E97" s="4">
        <f t="shared" si="2"/>
        <v>0.57445626465380284</v>
      </c>
      <c r="F97" s="5">
        <v>5.6299999999999996E-3</v>
      </c>
      <c r="G97" s="6" t="s">
        <v>161</v>
      </c>
      <c r="H97" s="6">
        <v>12052</v>
      </c>
      <c r="I97" s="6" t="s">
        <v>181</v>
      </c>
    </row>
    <row r="98" spans="1:9" x14ac:dyDescent="0.25">
      <c r="A98" s="4" t="s">
        <v>73</v>
      </c>
      <c r="B98" s="4">
        <v>35.270000000000003</v>
      </c>
      <c r="C98" s="5">
        <v>4.952946428571429E-3</v>
      </c>
      <c r="D98" s="4">
        <v>0.32</v>
      </c>
      <c r="E98" s="4">
        <f t="shared" ref="E98:E124" si="3">SQRT(D98)</f>
        <v>0.56568542494923801</v>
      </c>
      <c r="F98" s="5">
        <v>6.7600000000000004E-3</v>
      </c>
      <c r="G98" s="6" t="s">
        <v>161</v>
      </c>
      <c r="H98" s="6">
        <v>8676</v>
      </c>
      <c r="I98" s="6" t="s">
        <v>175</v>
      </c>
    </row>
    <row r="99" spans="1:9" x14ac:dyDescent="0.25">
      <c r="A99" s="4" t="s">
        <v>97</v>
      </c>
      <c r="B99" s="4">
        <v>-4.3600000000000003</v>
      </c>
      <c r="C99" s="5">
        <v>4.952946428571429E-3</v>
      </c>
      <c r="D99" s="4">
        <v>0.31</v>
      </c>
      <c r="E99" s="4">
        <f t="shared" si="3"/>
        <v>0.55677643628300222</v>
      </c>
      <c r="F99" s="5">
        <v>6.7600000000000004E-3</v>
      </c>
      <c r="G99" s="6" t="s">
        <v>155</v>
      </c>
      <c r="H99" s="6">
        <v>902</v>
      </c>
      <c r="I99" s="6" t="s">
        <v>184</v>
      </c>
    </row>
    <row r="100" spans="1:9" x14ac:dyDescent="0.25">
      <c r="A100" s="4" t="s">
        <v>12</v>
      </c>
      <c r="B100" s="4">
        <v>-4.09</v>
      </c>
      <c r="C100" s="5">
        <v>4.952946428571429E-3</v>
      </c>
      <c r="D100" s="4">
        <v>0.31</v>
      </c>
      <c r="E100" s="4">
        <f t="shared" si="3"/>
        <v>0.55677643628300222</v>
      </c>
      <c r="F100" s="5">
        <v>6.7600000000000004E-3</v>
      </c>
      <c r="G100" s="6" t="s">
        <v>155</v>
      </c>
      <c r="H100" s="6">
        <v>1191</v>
      </c>
      <c r="I100" s="6" t="s">
        <v>185</v>
      </c>
    </row>
    <row r="101" spans="1:9" x14ac:dyDescent="0.25">
      <c r="A101" s="4" t="s">
        <v>13</v>
      </c>
      <c r="B101" s="4">
        <v>-4.29</v>
      </c>
      <c r="C101" s="5">
        <v>4.952946428571429E-3</v>
      </c>
      <c r="D101" s="4">
        <v>0.31</v>
      </c>
      <c r="E101" s="4">
        <f t="shared" si="3"/>
        <v>0.55677643628300222</v>
      </c>
      <c r="F101" s="5">
        <v>6.7600000000000004E-3</v>
      </c>
      <c r="G101" s="6" t="s">
        <v>155</v>
      </c>
      <c r="H101" s="6">
        <v>1364</v>
      </c>
      <c r="I101" s="6" t="s">
        <v>185</v>
      </c>
    </row>
    <row r="102" spans="1:9" x14ac:dyDescent="0.25">
      <c r="A102" s="4" t="s">
        <v>16</v>
      </c>
      <c r="B102" s="4">
        <v>-4.29</v>
      </c>
      <c r="C102" s="5">
        <v>4.952946428571429E-3</v>
      </c>
      <c r="D102" s="4">
        <v>0.31</v>
      </c>
      <c r="E102" s="4">
        <f t="shared" si="3"/>
        <v>0.55677643628300222</v>
      </c>
      <c r="F102" s="5">
        <v>6.7600000000000004E-3</v>
      </c>
      <c r="G102" s="6" t="s">
        <v>155</v>
      </c>
      <c r="H102" s="6">
        <v>2344</v>
      </c>
      <c r="I102" s="6" t="s">
        <v>185</v>
      </c>
    </row>
    <row r="103" spans="1:9" x14ac:dyDescent="0.25">
      <c r="A103" s="4" t="s">
        <v>102</v>
      </c>
      <c r="B103" s="4">
        <v>-4.29</v>
      </c>
      <c r="C103" s="5">
        <v>4.952946428571429E-3</v>
      </c>
      <c r="D103" s="4">
        <v>0.31</v>
      </c>
      <c r="E103" s="4">
        <f t="shared" si="3"/>
        <v>0.55677643628300222</v>
      </c>
      <c r="F103" s="5">
        <v>6.7600000000000004E-3</v>
      </c>
      <c r="G103" s="6" t="s">
        <v>155</v>
      </c>
      <c r="H103" s="6">
        <v>2465</v>
      </c>
      <c r="I103" s="6" t="s">
        <v>185</v>
      </c>
    </row>
    <row r="104" spans="1:9" x14ac:dyDescent="0.25">
      <c r="A104" s="4" t="s">
        <v>106</v>
      </c>
      <c r="B104" s="4">
        <v>-3.98</v>
      </c>
      <c r="C104" s="5">
        <v>4.952946428571429E-3</v>
      </c>
      <c r="D104" s="4">
        <v>0.31</v>
      </c>
      <c r="E104" s="4">
        <f t="shared" si="3"/>
        <v>0.55677643628300222</v>
      </c>
      <c r="F104" s="5">
        <v>6.7600000000000004E-3</v>
      </c>
      <c r="G104" s="6" t="s">
        <v>155</v>
      </c>
      <c r="H104" s="6">
        <v>3551</v>
      </c>
      <c r="I104" s="6" t="s">
        <v>169</v>
      </c>
    </row>
    <row r="105" spans="1:9" x14ac:dyDescent="0.25">
      <c r="A105" s="4" t="s">
        <v>31</v>
      </c>
      <c r="B105" s="4">
        <v>-4.26</v>
      </c>
      <c r="C105" s="5">
        <v>4.952946428571429E-3</v>
      </c>
      <c r="D105" s="4">
        <v>0.31</v>
      </c>
      <c r="E105" s="4">
        <f t="shared" si="3"/>
        <v>0.55677643628300222</v>
      </c>
      <c r="F105" s="5">
        <v>6.7600000000000004E-3</v>
      </c>
      <c r="G105" s="6" t="s">
        <v>155</v>
      </c>
      <c r="H105" s="6">
        <v>4872</v>
      </c>
      <c r="I105" s="6" t="s">
        <v>170</v>
      </c>
    </row>
    <row r="106" spans="1:9" x14ac:dyDescent="0.25">
      <c r="A106" s="4" t="s">
        <v>57</v>
      </c>
      <c r="B106" s="4">
        <v>-4.08</v>
      </c>
      <c r="C106" s="5">
        <v>4.952946428571429E-3</v>
      </c>
      <c r="D106" s="4">
        <v>0.31</v>
      </c>
      <c r="E106" s="4">
        <f t="shared" si="3"/>
        <v>0.55677643628300222</v>
      </c>
      <c r="F106" s="5">
        <v>6.7600000000000004E-3</v>
      </c>
      <c r="G106" s="6" t="s">
        <v>155</v>
      </c>
      <c r="H106" s="6">
        <v>7332</v>
      </c>
      <c r="I106" s="6" t="s">
        <v>173</v>
      </c>
    </row>
    <row r="107" spans="1:9" x14ac:dyDescent="0.25">
      <c r="A107" s="4" t="s">
        <v>59</v>
      </c>
      <c r="B107" s="4">
        <v>-4.38</v>
      </c>
      <c r="C107" s="5">
        <v>4.952946428571429E-3</v>
      </c>
      <c r="D107" s="4">
        <v>0.31</v>
      </c>
      <c r="E107" s="4">
        <f t="shared" si="3"/>
        <v>0.55677643628300222</v>
      </c>
      <c r="F107" s="5">
        <v>6.7600000000000004E-3</v>
      </c>
      <c r="G107" s="6" t="s">
        <v>155</v>
      </c>
      <c r="H107" s="6">
        <v>7575</v>
      </c>
      <c r="I107" s="6" t="s">
        <v>173</v>
      </c>
    </row>
    <row r="108" spans="1:9" x14ac:dyDescent="0.25">
      <c r="A108" s="4" t="s">
        <v>69</v>
      </c>
      <c r="B108" s="4">
        <v>-4.2</v>
      </c>
      <c r="C108" s="5">
        <v>4.952946428571429E-3</v>
      </c>
      <c r="D108" s="4">
        <v>0.31</v>
      </c>
      <c r="E108" s="4">
        <f t="shared" si="3"/>
        <v>0.55677643628300222</v>
      </c>
      <c r="F108" s="5">
        <v>6.7600000000000004E-3</v>
      </c>
      <c r="G108" s="6" t="s">
        <v>155</v>
      </c>
      <c r="H108" s="6">
        <v>8565</v>
      </c>
      <c r="I108" s="6" t="s">
        <v>175</v>
      </c>
    </row>
    <row r="109" spans="1:9" x14ac:dyDescent="0.25">
      <c r="A109" s="4" t="s">
        <v>77</v>
      </c>
      <c r="B109" s="4">
        <v>-4.34</v>
      </c>
      <c r="C109" s="5">
        <v>4.952946428571429E-3</v>
      </c>
      <c r="D109" s="4">
        <v>0.31</v>
      </c>
      <c r="E109" s="4">
        <f t="shared" si="3"/>
        <v>0.55677643628300222</v>
      </c>
      <c r="F109" s="5">
        <v>6.7600000000000004E-3</v>
      </c>
      <c r="G109" s="6" t="s">
        <v>155</v>
      </c>
      <c r="H109" s="6">
        <v>9374</v>
      </c>
      <c r="I109" s="6" t="s">
        <v>176</v>
      </c>
    </row>
    <row r="110" spans="1:9" x14ac:dyDescent="0.25">
      <c r="A110" s="4" t="s">
        <v>78</v>
      </c>
      <c r="B110" s="4">
        <v>-4.45</v>
      </c>
      <c r="C110" s="5">
        <v>4.952946428571429E-3</v>
      </c>
      <c r="D110" s="4">
        <v>0.31</v>
      </c>
      <c r="E110" s="4">
        <f t="shared" si="3"/>
        <v>0.55677643628300222</v>
      </c>
      <c r="F110" s="5">
        <v>6.7600000000000004E-3</v>
      </c>
      <c r="G110" s="6" t="s">
        <v>155</v>
      </c>
      <c r="H110" s="6">
        <v>9858</v>
      </c>
      <c r="I110" s="6" t="s">
        <v>177</v>
      </c>
    </row>
    <row r="111" spans="1:9" x14ac:dyDescent="0.25">
      <c r="A111" s="4" t="s">
        <v>86</v>
      </c>
      <c r="B111" s="4">
        <v>-4.28</v>
      </c>
      <c r="C111" s="5">
        <v>4.952946428571429E-3</v>
      </c>
      <c r="D111" s="4">
        <v>0.31</v>
      </c>
      <c r="E111" s="4">
        <f t="shared" si="3"/>
        <v>0.55677643628300222</v>
      </c>
      <c r="F111" s="5">
        <v>6.7600000000000004E-3</v>
      </c>
      <c r="G111" s="6" t="s">
        <v>155</v>
      </c>
      <c r="H111" s="6">
        <v>10908</v>
      </c>
      <c r="I111" s="6" t="s">
        <v>180</v>
      </c>
    </row>
    <row r="112" spans="1:9" x14ac:dyDescent="0.25">
      <c r="A112" s="4" t="s">
        <v>126</v>
      </c>
      <c r="B112" s="4">
        <v>-3.88</v>
      </c>
      <c r="C112" s="5">
        <v>4.952946428571429E-3</v>
      </c>
      <c r="D112" s="4">
        <v>0.31</v>
      </c>
      <c r="E112" s="4">
        <f t="shared" si="3"/>
        <v>0.55677643628300222</v>
      </c>
      <c r="F112" s="5">
        <v>6.7600000000000004E-3</v>
      </c>
      <c r="G112" s="6" t="s">
        <v>155</v>
      </c>
      <c r="H112" s="6">
        <v>10968</v>
      </c>
      <c r="I112" s="6" t="s">
        <v>180</v>
      </c>
    </row>
    <row r="113" spans="1:9" x14ac:dyDescent="0.25">
      <c r="A113" s="4" t="s">
        <v>144</v>
      </c>
      <c r="B113" s="4">
        <v>-4.68</v>
      </c>
      <c r="C113" s="5">
        <v>4.952946428571429E-3</v>
      </c>
      <c r="D113" s="4">
        <v>0.31</v>
      </c>
      <c r="E113" s="4">
        <f t="shared" si="3"/>
        <v>0.55677643628300222</v>
      </c>
      <c r="F113" s="5">
        <v>6.7600000000000004E-3</v>
      </c>
      <c r="G113" s="6" t="s">
        <v>155</v>
      </c>
      <c r="H113" s="6">
        <v>14107</v>
      </c>
      <c r="I113" s="6" t="s">
        <v>192</v>
      </c>
    </row>
    <row r="114" spans="1:9" x14ac:dyDescent="0.25">
      <c r="A114" s="4" t="s">
        <v>70</v>
      </c>
      <c r="B114" s="4">
        <v>23.83</v>
      </c>
      <c r="C114" s="5">
        <v>6.6942477876106186E-3</v>
      </c>
      <c r="D114" s="4">
        <v>0.28999999999999998</v>
      </c>
      <c r="E114" s="4">
        <f t="shared" si="3"/>
        <v>0.53851648071345037</v>
      </c>
      <c r="F114" s="5">
        <v>9.1400000000000006E-3</v>
      </c>
      <c r="G114" s="6" t="s">
        <v>161</v>
      </c>
      <c r="H114" s="6">
        <v>8602</v>
      </c>
      <c r="I114" s="6" t="s">
        <v>175</v>
      </c>
    </row>
    <row r="115" spans="1:9" x14ac:dyDescent="0.25">
      <c r="A115" s="4" t="s">
        <v>148</v>
      </c>
      <c r="B115" s="4">
        <v>3.86</v>
      </c>
      <c r="C115" s="5">
        <v>1.4134210526315791E-2</v>
      </c>
      <c r="D115" s="4">
        <v>0.25</v>
      </c>
      <c r="E115" s="4">
        <f t="shared" si="3"/>
        <v>0.5</v>
      </c>
      <c r="F115" s="5">
        <v>1.9300000000000001E-2</v>
      </c>
      <c r="G115" s="6" t="s">
        <v>162</v>
      </c>
      <c r="H115" s="6">
        <v>14923</v>
      </c>
      <c r="I115" s="6" t="s">
        <v>182</v>
      </c>
    </row>
    <row r="116" spans="1:9" x14ac:dyDescent="0.25">
      <c r="A116" s="4" t="s">
        <v>36</v>
      </c>
      <c r="B116" s="4">
        <v>14.64</v>
      </c>
      <c r="C116" s="5">
        <v>1.828956521739131E-2</v>
      </c>
      <c r="D116" s="4">
        <v>0.23</v>
      </c>
      <c r="E116" s="4">
        <f t="shared" si="3"/>
        <v>0.47958315233127197</v>
      </c>
      <c r="F116" s="5">
        <v>2.5000000000000001E-2</v>
      </c>
      <c r="G116" s="6" t="s">
        <v>161</v>
      </c>
      <c r="H116" s="6">
        <v>5278</v>
      </c>
      <c r="I116" s="6" t="s">
        <v>171</v>
      </c>
    </row>
    <row r="117" spans="1:9" x14ac:dyDescent="0.25">
      <c r="A117" s="4" t="s">
        <v>74</v>
      </c>
      <c r="B117" s="4">
        <v>3.38</v>
      </c>
      <c r="C117" s="5">
        <v>1.89801724137931E-2</v>
      </c>
      <c r="D117" s="4">
        <v>0.23</v>
      </c>
      <c r="E117" s="4">
        <f t="shared" si="3"/>
        <v>0.47958315233127197</v>
      </c>
      <c r="F117" s="5">
        <v>2.5899999999999999E-2</v>
      </c>
      <c r="G117" s="6" t="s">
        <v>156</v>
      </c>
      <c r="H117" s="6">
        <v>8679</v>
      </c>
      <c r="I117" s="6" t="s">
        <v>175</v>
      </c>
    </row>
    <row r="118" spans="1:9" x14ac:dyDescent="0.25">
      <c r="A118" s="4" t="s">
        <v>32</v>
      </c>
      <c r="B118" s="4">
        <v>3.26</v>
      </c>
      <c r="C118" s="5">
        <v>2.2119327731092441E-2</v>
      </c>
      <c r="D118" s="4">
        <v>0.22</v>
      </c>
      <c r="E118" s="4">
        <f t="shared" si="3"/>
        <v>0.46904157598234297</v>
      </c>
      <c r="F118" s="5">
        <v>3.0099999999999998E-2</v>
      </c>
      <c r="G118" s="6" t="s">
        <v>156</v>
      </c>
      <c r="H118" s="6">
        <v>4921</v>
      </c>
      <c r="I118" s="6" t="s">
        <v>170</v>
      </c>
    </row>
    <row r="119" spans="1:9" x14ac:dyDescent="0.25">
      <c r="A119" s="4" t="s">
        <v>108</v>
      </c>
      <c r="B119" s="4">
        <v>3.52</v>
      </c>
      <c r="C119" s="5">
        <v>2.2345E-2</v>
      </c>
      <c r="D119" s="4">
        <v>0.22</v>
      </c>
      <c r="E119" s="4">
        <f t="shared" si="3"/>
        <v>0.46904157598234297</v>
      </c>
      <c r="F119" s="5">
        <v>3.0599999999999999E-2</v>
      </c>
      <c r="G119" s="6" t="s">
        <v>162</v>
      </c>
      <c r="H119" s="6">
        <v>5317</v>
      </c>
      <c r="I119" s="6" t="s">
        <v>188</v>
      </c>
    </row>
    <row r="120" spans="1:9" x14ac:dyDescent="0.25">
      <c r="A120" s="4" t="s">
        <v>55</v>
      </c>
      <c r="B120" s="4">
        <v>3.5</v>
      </c>
      <c r="C120" s="5">
        <v>2.2119327731092441E-2</v>
      </c>
      <c r="D120" s="4">
        <v>0.22</v>
      </c>
      <c r="E120" s="4">
        <f t="shared" si="3"/>
        <v>0.46904157598234297</v>
      </c>
      <c r="F120" s="5">
        <v>3.0099999999999998E-2</v>
      </c>
      <c r="G120" s="6" t="s">
        <v>162</v>
      </c>
      <c r="H120" s="6">
        <v>7293</v>
      </c>
      <c r="I120" s="6" t="s">
        <v>173</v>
      </c>
    </row>
    <row r="121" spans="1:9" x14ac:dyDescent="0.25">
      <c r="A121" s="4" t="s">
        <v>56</v>
      </c>
      <c r="B121" s="4">
        <v>3.33</v>
      </c>
      <c r="C121" s="5">
        <v>2.060512820512821E-2</v>
      </c>
      <c r="D121" s="4">
        <v>0.22</v>
      </c>
      <c r="E121" s="4">
        <f t="shared" si="3"/>
        <v>0.46904157598234297</v>
      </c>
      <c r="F121" s="5">
        <v>2.81E-2</v>
      </c>
      <c r="G121" s="6" t="s">
        <v>156</v>
      </c>
      <c r="H121" s="6">
        <v>7299</v>
      </c>
      <c r="I121" s="6" t="s">
        <v>173</v>
      </c>
    </row>
    <row r="122" spans="1:9" x14ac:dyDescent="0.25">
      <c r="A122" s="4" t="s">
        <v>109</v>
      </c>
      <c r="B122" s="4">
        <v>3.4</v>
      </c>
      <c r="C122" s="5">
        <v>2.419338842975207E-2</v>
      </c>
      <c r="D122" s="4">
        <v>0.21</v>
      </c>
      <c r="E122" s="4">
        <f t="shared" si="3"/>
        <v>0.45825756949558399</v>
      </c>
      <c r="F122" s="5">
        <v>3.3099999999999997E-2</v>
      </c>
      <c r="G122" s="6" t="s">
        <v>162</v>
      </c>
      <c r="H122" s="6">
        <v>5343</v>
      </c>
      <c r="I122" s="6" t="s">
        <v>189</v>
      </c>
    </row>
    <row r="123" spans="1:9" x14ac:dyDescent="0.25">
      <c r="A123" s="4" t="s">
        <v>120</v>
      </c>
      <c r="B123" s="4">
        <v>-3.25</v>
      </c>
      <c r="C123" s="5">
        <v>3.5200000000000002E-2</v>
      </c>
      <c r="D123" s="4">
        <v>0.19</v>
      </c>
      <c r="E123" s="4">
        <f t="shared" si="3"/>
        <v>0.43588989435406733</v>
      </c>
      <c r="F123" s="5">
        <v>4.8000000000000001E-2</v>
      </c>
      <c r="G123" s="6" t="s">
        <v>164</v>
      </c>
      <c r="H123" s="6">
        <v>9015</v>
      </c>
      <c r="I123" s="6" t="s">
        <v>176</v>
      </c>
    </row>
    <row r="124" spans="1:9" x14ac:dyDescent="0.25">
      <c r="A124" s="4" t="s">
        <v>152</v>
      </c>
      <c r="B124" s="4">
        <v>-3.08</v>
      </c>
      <c r="C124" s="5">
        <v>3.5200000000000002E-2</v>
      </c>
      <c r="D124" s="4">
        <v>0.19</v>
      </c>
      <c r="E124" s="4">
        <f t="shared" si="3"/>
        <v>0.43588989435406733</v>
      </c>
      <c r="F124" s="5">
        <v>4.8000000000000001E-2</v>
      </c>
      <c r="G124" s="6" t="s">
        <v>164</v>
      </c>
      <c r="H124" s="6">
        <v>16518</v>
      </c>
      <c r="I124" s="6" t="s">
        <v>183</v>
      </c>
    </row>
    <row r="126" spans="1:9" x14ac:dyDescent="0.25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25">
      <c r="A127" s="1"/>
      <c r="B127" s="1"/>
      <c r="C127" s="2"/>
      <c r="D127" s="1"/>
      <c r="E127" s="1"/>
      <c r="F127" s="2"/>
      <c r="G127" s="3"/>
      <c r="H127" s="3"/>
      <c r="I127" s="3"/>
    </row>
    <row r="128" spans="1:9" x14ac:dyDescent="0.25">
      <c r="A128" s="1"/>
      <c r="B128" s="1"/>
      <c r="C128" s="2"/>
      <c r="D128" s="1"/>
      <c r="E128" s="1"/>
      <c r="F128" s="2"/>
      <c r="G128" s="3"/>
      <c r="H128" s="3"/>
      <c r="I128" s="3"/>
    </row>
    <row r="129" spans="1:9" x14ac:dyDescent="0.25">
      <c r="A129" s="1"/>
      <c r="B129" s="1"/>
      <c r="C129" s="2"/>
      <c r="D129" s="1"/>
      <c r="E129" s="1"/>
      <c r="F129" s="2"/>
      <c r="G129" s="3"/>
      <c r="H129" s="3"/>
      <c r="I129" s="3"/>
    </row>
    <row r="130" spans="1:9" x14ac:dyDescent="0.25">
      <c r="A130" s="1"/>
      <c r="B130" s="1"/>
      <c r="C130" s="2"/>
      <c r="D130" s="1"/>
      <c r="E130" s="1"/>
      <c r="F130" s="2"/>
      <c r="G130" s="3"/>
      <c r="H130" s="3"/>
      <c r="I130" s="3"/>
    </row>
    <row r="131" spans="1:9" x14ac:dyDescent="0.25">
      <c r="A131" s="1"/>
      <c r="B131" s="1"/>
      <c r="C131" s="2"/>
      <c r="D131" s="1"/>
      <c r="E131" s="1"/>
      <c r="F131" s="2"/>
      <c r="G131" s="3"/>
      <c r="H131" s="3"/>
      <c r="I131" s="3"/>
    </row>
    <row r="132" spans="1:9" x14ac:dyDescent="0.25">
      <c r="A132" s="1"/>
      <c r="B132" s="1"/>
      <c r="C132" s="2"/>
      <c r="D132" s="1"/>
      <c r="E132" s="1"/>
      <c r="F132" s="2"/>
      <c r="G132" s="3"/>
      <c r="H132" s="3"/>
      <c r="I132" s="3"/>
    </row>
    <row r="133" spans="1:9" x14ac:dyDescent="0.25">
      <c r="A133" s="1"/>
      <c r="B133" s="1"/>
      <c r="C133" s="2"/>
      <c r="D133" s="1"/>
      <c r="E133" s="1"/>
      <c r="F133" s="2"/>
      <c r="G133" s="3"/>
      <c r="H133" s="3"/>
      <c r="I133" s="3"/>
    </row>
    <row r="134" spans="1:9" x14ac:dyDescent="0.25">
      <c r="A134" s="1"/>
      <c r="B134" s="1"/>
      <c r="C134" s="2"/>
      <c r="D134" s="1"/>
      <c r="E134" s="1"/>
      <c r="F134" s="2"/>
      <c r="G134" s="3"/>
      <c r="H134" s="3"/>
      <c r="I134" s="3"/>
    </row>
    <row r="135" spans="1:9" x14ac:dyDescent="0.25">
      <c r="A135" s="1"/>
      <c r="B135" s="1"/>
      <c r="C135" s="2"/>
      <c r="D135" s="1"/>
      <c r="E135" s="1"/>
      <c r="F135" s="2"/>
      <c r="G135" s="3"/>
      <c r="H135" s="3"/>
      <c r="I135" s="3"/>
    </row>
    <row r="136" spans="1:9" x14ac:dyDescent="0.25">
      <c r="A136" s="1"/>
      <c r="B136" s="1"/>
      <c r="C136" s="2"/>
      <c r="D136" s="1"/>
      <c r="E136" s="1"/>
      <c r="F136" s="2"/>
      <c r="G136" s="3"/>
      <c r="H136" s="3"/>
      <c r="I136" s="3"/>
    </row>
    <row r="137" spans="1:9" x14ac:dyDescent="0.25">
      <c r="A137" s="1"/>
      <c r="B137" s="1"/>
      <c r="C137" s="2"/>
      <c r="D137" s="1"/>
      <c r="E137" s="1"/>
      <c r="F137" s="2"/>
      <c r="G137" s="3"/>
      <c r="H137" s="3"/>
      <c r="I137" s="3"/>
    </row>
    <row r="138" spans="1:9" x14ac:dyDescent="0.25">
      <c r="A138" s="1"/>
      <c r="B138" s="1"/>
      <c r="C138" s="2"/>
      <c r="D138" s="1"/>
      <c r="E138" s="1"/>
      <c r="F138" s="2"/>
      <c r="G138" s="3"/>
      <c r="H138" s="3"/>
      <c r="I138" s="3"/>
    </row>
    <row r="139" spans="1:9" x14ac:dyDescent="0.25">
      <c r="A139" s="1"/>
      <c r="B139" s="1"/>
      <c r="C139" s="2"/>
      <c r="D139" s="1"/>
      <c r="E139" s="1"/>
      <c r="F139" s="2"/>
      <c r="G139" s="3"/>
      <c r="H139" s="3"/>
      <c r="I139" s="3"/>
    </row>
    <row r="140" spans="1:9" x14ac:dyDescent="0.25">
      <c r="A140" s="1"/>
      <c r="B140" s="1"/>
      <c r="C140" s="2"/>
      <c r="D140" s="1"/>
      <c r="E140" s="1"/>
      <c r="F140" s="2"/>
      <c r="G140" s="3"/>
      <c r="H140" s="3"/>
      <c r="I140" s="3"/>
    </row>
    <row r="141" spans="1:9" x14ac:dyDescent="0.25">
      <c r="A141" s="1"/>
      <c r="B141" s="1"/>
      <c r="C141" s="2"/>
      <c r="D141" s="1"/>
      <c r="E141" s="1"/>
      <c r="F141" s="2"/>
      <c r="G141" s="3"/>
      <c r="H141" s="3"/>
      <c r="I141" s="3"/>
    </row>
    <row r="142" spans="1:9" x14ac:dyDescent="0.25">
      <c r="A142" s="1"/>
      <c r="B142" s="1"/>
      <c r="C142" s="2"/>
      <c r="D142" s="1"/>
      <c r="E142" s="1"/>
      <c r="F142" s="2"/>
      <c r="G142" s="3"/>
      <c r="H142" s="3"/>
      <c r="I142" s="3"/>
    </row>
    <row r="143" spans="1:9" x14ac:dyDescent="0.25">
      <c r="A143" s="1"/>
      <c r="B143" s="1"/>
      <c r="C143" s="2"/>
      <c r="D143" s="1"/>
      <c r="E143" s="1"/>
      <c r="F143" s="2"/>
      <c r="G143" s="3"/>
      <c r="H143" s="3"/>
      <c r="I143" s="3"/>
    </row>
    <row r="144" spans="1:9" x14ac:dyDescent="0.25">
      <c r="A144" s="1"/>
      <c r="B144" s="1"/>
      <c r="C144" s="2"/>
      <c r="D144" s="1"/>
      <c r="E144" s="1"/>
      <c r="F144" s="2"/>
      <c r="G144" s="3"/>
      <c r="H144" s="3"/>
      <c r="I144" s="3"/>
    </row>
    <row r="145" spans="1:9" x14ac:dyDescent="0.25">
      <c r="A145" s="1"/>
      <c r="B145" s="1"/>
      <c r="C145" s="2"/>
      <c r="D145" s="1"/>
      <c r="E145" s="1"/>
      <c r="F145" s="2"/>
      <c r="G145" s="3"/>
      <c r="H145" s="3"/>
      <c r="I145" s="3"/>
    </row>
    <row r="146" spans="1:9" x14ac:dyDescent="0.25">
      <c r="A146" s="1"/>
      <c r="B146" s="1"/>
      <c r="C146" s="2"/>
      <c r="D146" s="1"/>
      <c r="E146" s="1"/>
      <c r="F146" s="2"/>
      <c r="G146" s="3"/>
      <c r="H146" s="3"/>
      <c r="I146" s="3"/>
    </row>
    <row r="147" spans="1:9" x14ac:dyDescent="0.25">
      <c r="A147" s="1"/>
      <c r="B147" s="1"/>
      <c r="C147" s="2"/>
      <c r="D147" s="1"/>
      <c r="E147" s="1"/>
      <c r="F147" s="2"/>
      <c r="G147" s="3"/>
      <c r="H147" s="3"/>
      <c r="I147" s="3"/>
    </row>
    <row r="148" spans="1:9" x14ac:dyDescent="0.25">
      <c r="A148" s="1"/>
      <c r="B148" s="1"/>
      <c r="C148" s="2"/>
      <c r="D148" s="1"/>
      <c r="E148" s="1"/>
      <c r="F148" s="2"/>
      <c r="G148" s="3"/>
      <c r="H148" s="3"/>
      <c r="I148" s="3"/>
    </row>
    <row r="149" spans="1:9" x14ac:dyDescent="0.25">
      <c r="A149" s="1"/>
      <c r="B149" s="1"/>
      <c r="C149" s="2"/>
      <c r="D149" s="1"/>
      <c r="E149" s="1"/>
      <c r="F149" s="2"/>
      <c r="G149" s="3"/>
      <c r="H149" s="3"/>
      <c r="I149" s="3"/>
    </row>
    <row r="150" spans="1:9" x14ac:dyDescent="0.25">
      <c r="A150" s="1"/>
      <c r="B150" s="1"/>
      <c r="C150" s="2"/>
      <c r="D150" s="1"/>
      <c r="E150" s="1"/>
      <c r="F150" s="2"/>
      <c r="G150" s="3"/>
      <c r="H150" s="3"/>
      <c r="I150" s="3"/>
    </row>
    <row r="151" spans="1:9" x14ac:dyDescent="0.25">
      <c r="A151" s="1"/>
      <c r="B151" s="1"/>
      <c r="C151" s="2"/>
      <c r="D151" s="1"/>
      <c r="E151" s="1"/>
      <c r="F151" s="2"/>
      <c r="G151" s="3"/>
      <c r="H151" s="3"/>
      <c r="I151" s="3"/>
    </row>
    <row r="152" spans="1:9" x14ac:dyDescent="0.25">
      <c r="A152" s="1"/>
      <c r="B152" s="1"/>
      <c r="C152" s="2"/>
      <c r="D152" s="1"/>
      <c r="E152" s="1"/>
      <c r="F152" s="2"/>
      <c r="G152" s="3"/>
      <c r="H152" s="3"/>
      <c r="I152" s="3"/>
    </row>
    <row r="153" spans="1:9" x14ac:dyDescent="0.25">
      <c r="A153" s="1"/>
      <c r="B153" s="1"/>
      <c r="C153" s="2"/>
      <c r="D153" s="1"/>
      <c r="E153" s="1"/>
      <c r="F153" s="2"/>
      <c r="G153" s="3"/>
      <c r="H153" s="3"/>
      <c r="I153" s="3"/>
    </row>
    <row r="154" spans="1:9" x14ac:dyDescent="0.25">
      <c r="A154" s="1"/>
      <c r="B154" s="1"/>
      <c r="C154" s="2"/>
      <c r="D154" s="1"/>
      <c r="E154" s="1"/>
      <c r="F154" s="2"/>
      <c r="G154" s="3"/>
      <c r="H154" s="3"/>
      <c r="I154" s="3"/>
    </row>
    <row r="155" spans="1:9" x14ac:dyDescent="0.25">
      <c r="A155" s="1"/>
      <c r="B155" s="1"/>
      <c r="C155" s="2"/>
      <c r="D155" s="1"/>
      <c r="E155" s="1"/>
      <c r="F155" s="2"/>
      <c r="G155" s="3"/>
      <c r="H155" s="3"/>
      <c r="I155" s="3"/>
    </row>
    <row r="156" spans="1:9" x14ac:dyDescent="0.25">
      <c r="A156" s="1"/>
      <c r="B156" s="1"/>
      <c r="C156" s="2"/>
      <c r="D156" s="1"/>
      <c r="E156" s="1"/>
      <c r="F156" s="2"/>
      <c r="G156" s="3"/>
      <c r="H156" s="3"/>
      <c r="I156" s="3"/>
    </row>
    <row r="157" spans="1:9" x14ac:dyDescent="0.25">
      <c r="A157" s="1"/>
      <c r="B157" s="1"/>
      <c r="C157" s="2"/>
      <c r="D157" s="1"/>
      <c r="E157" s="1"/>
      <c r="F157" s="2"/>
      <c r="G157" s="3"/>
      <c r="H157" s="3"/>
      <c r="I157" s="3"/>
    </row>
    <row r="158" spans="1:9" x14ac:dyDescent="0.25">
      <c r="A158" s="1"/>
      <c r="B158" s="1"/>
      <c r="C158" s="2"/>
      <c r="D158" s="1"/>
      <c r="E158" s="1"/>
      <c r="F158" s="2"/>
      <c r="G158" s="3"/>
      <c r="H158" s="3"/>
      <c r="I158" s="3"/>
    </row>
    <row r="159" spans="1:9" x14ac:dyDescent="0.25">
      <c r="A159" s="1"/>
      <c r="B159" s="1"/>
      <c r="C159" s="2"/>
      <c r="D159" s="1"/>
      <c r="E159" s="1"/>
      <c r="F159" s="2"/>
      <c r="G159" s="3"/>
      <c r="H159" s="3"/>
      <c r="I159" s="3"/>
    </row>
    <row r="160" spans="1:9" x14ac:dyDescent="0.25">
      <c r="A160" s="1"/>
      <c r="B160" s="1"/>
      <c r="C160" s="2"/>
      <c r="D160" s="1"/>
      <c r="E160" s="1"/>
      <c r="F160" s="2"/>
      <c r="G160" s="3"/>
      <c r="H160" s="3"/>
      <c r="I160" s="3"/>
    </row>
    <row r="161" spans="1:9" x14ac:dyDescent="0.25">
      <c r="A161" s="1"/>
      <c r="B161" s="1"/>
      <c r="C161" s="2"/>
      <c r="D161" s="1"/>
      <c r="E161" s="1"/>
      <c r="F161" s="2"/>
      <c r="G161" s="3"/>
      <c r="H161" s="3"/>
      <c r="I161" s="3"/>
    </row>
    <row r="162" spans="1:9" x14ac:dyDescent="0.25">
      <c r="A162" s="1"/>
      <c r="B162" s="1"/>
      <c r="C162" s="2"/>
      <c r="D162" s="1"/>
      <c r="E162" s="1"/>
      <c r="F162" s="2"/>
      <c r="G162" s="3"/>
      <c r="H162" s="3"/>
      <c r="I162" s="3"/>
    </row>
    <row r="163" spans="1:9" x14ac:dyDescent="0.25">
      <c r="A163" s="1"/>
      <c r="B163" s="1"/>
      <c r="C163" s="2"/>
      <c r="D163" s="1"/>
      <c r="E163" s="1"/>
      <c r="F163" s="2"/>
      <c r="G163" s="3"/>
      <c r="H163" s="3"/>
      <c r="I163" s="3"/>
    </row>
    <row r="164" spans="1:9" x14ac:dyDescent="0.25">
      <c r="A164" s="1"/>
      <c r="B164" s="1"/>
      <c r="C164" s="2"/>
      <c r="D164" s="1"/>
      <c r="E164" s="1"/>
      <c r="F164" s="2"/>
      <c r="G164" s="3"/>
      <c r="H164" s="3"/>
      <c r="I164" s="3"/>
    </row>
    <row r="165" spans="1:9" x14ac:dyDescent="0.25">
      <c r="A165" s="1"/>
      <c r="B165" s="1"/>
      <c r="C165" s="2"/>
      <c r="D165" s="1"/>
      <c r="E165" s="1"/>
      <c r="F165" s="2"/>
      <c r="G165" s="3"/>
      <c r="H165" s="3"/>
      <c r="I165" s="3"/>
    </row>
    <row r="166" spans="1:9" x14ac:dyDescent="0.25">
      <c r="A166" s="1"/>
      <c r="B166" s="1"/>
      <c r="C166" s="2"/>
      <c r="D166" s="1"/>
      <c r="E166" s="1"/>
      <c r="F166" s="2"/>
      <c r="G166" s="3"/>
      <c r="H166" s="3"/>
      <c r="I166" s="3"/>
    </row>
    <row r="167" spans="1:9" x14ac:dyDescent="0.25">
      <c r="A167" s="1"/>
      <c r="B167" s="1"/>
      <c r="C167" s="2"/>
      <c r="D167" s="1"/>
      <c r="E167" s="1"/>
      <c r="F167" s="2"/>
      <c r="G167" s="3"/>
      <c r="H167" s="3"/>
      <c r="I167" s="3"/>
    </row>
    <row r="168" spans="1:9" x14ac:dyDescent="0.25">
      <c r="A168" s="1"/>
      <c r="B168" s="1"/>
      <c r="C168" s="2"/>
      <c r="D168" s="1"/>
      <c r="E168" s="1"/>
      <c r="F168" s="2"/>
      <c r="G168" s="3"/>
      <c r="H168" s="3"/>
      <c r="I168" s="3"/>
    </row>
    <row r="169" spans="1:9" x14ac:dyDescent="0.25">
      <c r="A169" s="1"/>
      <c r="B169" s="1"/>
      <c r="C169" s="2"/>
      <c r="D169" s="1"/>
      <c r="E169" s="1"/>
      <c r="F169" s="2"/>
      <c r="G169" s="3"/>
      <c r="H169" s="3"/>
      <c r="I169" s="3"/>
    </row>
    <row r="170" spans="1:9" x14ac:dyDescent="0.25">
      <c r="A170" s="1"/>
      <c r="B170" s="1"/>
      <c r="C170" s="2"/>
      <c r="D170" s="1"/>
      <c r="E170" s="1"/>
      <c r="F170" s="2"/>
      <c r="G170" s="3"/>
      <c r="H170" s="3"/>
      <c r="I170" s="3"/>
    </row>
    <row r="171" spans="1:9" x14ac:dyDescent="0.25">
      <c r="A171" s="1"/>
      <c r="B171" s="1"/>
      <c r="C171" s="2"/>
      <c r="D171" s="1"/>
      <c r="E171" s="1"/>
      <c r="F171" s="2"/>
      <c r="G171" s="3"/>
      <c r="H171" s="3"/>
      <c r="I171" s="3"/>
    </row>
    <row r="172" spans="1:9" x14ac:dyDescent="0.25">
      <c r="A172" s="1"/>
      <c r="B172" s="1"/>
      <c r="C172" s="2"/>
      <c r="D172" s="1"/>
      <c r="E172" s="1"/>
      <c r="F172" s="2"/>
      <c r="G172" s="3"/>
      <c r="H172" s="3"/>
      <c r="I172" s="3"/>
    </row>
    <row r="173" spans="1:9" x14ac:dyDescent="0.25">
      <c r="A173" s="1"/>
      <c r="B173" s="1"/>
      <c r="C173" s="2"/>
      <c r="D173" s="1"/>
      <c r="E173" s="1"/>
      <c r="F173" s="2"/>
      <c r="G173" s="3"/>
      <c r="H173" s="3"/>
      <c r="I173" s="3"/>
    </row>
    <row r="174" spans="1:9" x14ac:dyDescent="0.25">
      <c r="A174" s="1"/>
      <c r="B174" s="1"/>
      <c r="C174" s="2"/>
      <c r="D174" s="1"/>
      <c r="E174" s="1"/>
      <c r="F174" s="2"/>
      <c r="G174" s="3"/>
      <c r="H174" s="3"/>
      <c r="I174" s="3"/>
    </row>
    <row r="175" spans="1:9" x14ac:dyDescent="0.25">
      <c r="A175" s="1"/>
      <c r="B175" s="1"/>
      <c r="C175" s="2"/>
      <c r="D175" s="1"/>
      <c r="E175" s="1"/>
      <c r="F175" s="2"/>
      <c r="G175" s="3"/>
      <c r="H175" s="3"/>
      <c r="I175" s="3"/>
    </row>
    <row r="176" spans="1:9" x14ac:dyDescent="0.25">
      <c r="A176" s="1"/>
      <c r="B176" s="1"/>
      <c r="C176" s="2"/>
      <c r="D176" s="1"/>
      <c r="E176" s="1"/>
      <c r="F176" s="2"/>
      <c r="G176" s="3"/>
      <c r="H176" s="3"/>
      <c r="I176" s="3"/>
    </row>
    <row r="177" spans="1:9" x14ac:dyDescent="0.25">
      <c r="A177" s="1"/>
      <c r="B177" s="1"/>
      <c r="C177" s="2"/>
      <c r="D177" s="1"/>
      <c r="E177" s="1"/>
      <c r="F177" s="2"/>
      <c r="G177" s="3"/>
      <c r="H177" s="3"/>
      <c r="I177" s="3"/>
    </row>
    <row r="178" spans="1:9" x14ac:dyDescent="0.25">
      <c r="A178" s="1"/>
      <c r="B178" s="1"/>
      <c r="C178" s="2"/>
      <c r="D178" s="1"/>
      <c r="E178" s="1"/>
      <c r="F178" s="2"/>
      <c r="G178" s="3"/>
      <c r="H178" s="3"/>
      <c r="I178" s="3"/>
    </row>
    <row r="179" spans="1:9" x14ac:dyDescent="0.25">
      <c r="A179" s="1"/>
      <c r="B179" s="1"/>
      <c r="C179" s="2"/>
      <c r="D179" s="1"/>
      <c r="E179" s="1"/>
      <c r="F179" s="2"/>
      <c r="G179" s="3"/>
      <c r="H179" s="3"/>
      <c r="I179" s="3"/>
    </row>
    <row r="180" spans="1:9" x14ac:dyDescent="0.25">
      <c r="A180" s="1"/>
      <c r="B180" s="1"/>
      <c r="C180" s="2"/>
      <c r="D180" s="1"/>
      <c r="E180" s="1"/>
      <c r="F180" s="2"/>
      <c r="G180" s="3"/>
      <c r="H180" s="3"/>
      <c r="I180" s="3"/>
    </row>
    <row r="181" spans="1:9" x14ac:dyDescent="0.25">
      <c r="A181" s="1"/>
      <c r="B181" s="1"/>
      <c r="C181" s="2"/>
      <c r="D181" s="1"/>
      <c r="E181" s="1"/>
      <c r="F181" s="2"/>
      <c r="G181" s="3"/>
      <c r="H181" s="3"/>
      <c r="I181" s="3"/>
    </row>
    <row r="182" spans="1:9" x14ac:dyDescent="0.25">
      <c r="A182" s="1"/>
      <c r="B182" s="1"/>
      <c r="C182" s="2"/>
      <c r="D182" s="1"/>
      <c r="E182" s="1"/>
      <c r="F182" s="2"/>
      <c r="G182" s="3"/>
      <c r="H182" s="3"/>
      <c r="I182" s="3"/>
    </row>
    <row r="183" spans="1:9" x14ac:dyDescent="0.25">
      <c r="A183" s="1"/>
      <c r="B183" s="1"/>
      <c r="C183" s="2"/>
      <c r="D183" s="1"/>
      <c r="E183" s="1"/>
      <c r="F183" s="2"/>
      <c r="G183" s="3"/>
      <c r="H183" s="3"/>
      <c r="I183" s="3"/>
    </row>
    <row r="184" spans="1:9" x14ac:dyDescent="0.25">
      <c r="A184" s="1"/>
      <c r="B184" s="1"/>
      <c r="C184" s="2"/>
      <c r="D184" s="1"/>
      <c r="E184" s="1"/>
      <c r="F184" s="2"/>
      <c r="G184" s="3"/>
      <c r="H184" s="3"/>
      <c r="I184" s="3"/>
    </row>
    <row r="185" spans="1:9" x14ac:dyDescent="0.25">
      <c r="A185" s="1"/>
      <c r="B185" s="1"/>
      <c r="C185" s="2"/>
      <c r="D185" s="1"/>
      <c r="E185" s="1"/>
      <c r="F185" s="2"/>
      <c r="G185" s="3"/>
      <c r="H185" s="3"/>
      <c r="I185" s="3"/>
    </row>
    <row r="186" spans="1:9" x14ac:dyDescent="0.25">
      <c r="A186" s="1"/>
      <c r="B186" s="1"/>
      <c r="C186" s="2"/>
      <c r="D186" s="1"/>
      <c r="E186" s="1"/>
      <c r="F186" s="2"/>
      <c r="G186" s="3"/>
      <c r="H186" s="3"/>
      <c r="I186" s="3"/>
    </row>
    <row r="187" spans="1:9" x14ac:dyDescent="0.25">
      <c r="A187" s="1"/>
      <c r="B187" s="1"/>
      <c r="C187" s="2"/>
      <c r="D187" s="1"/>
      <c r="E187" s="1"/>
      <c r="F187" s="2"/>
      <c r="G187" s="3"/>
      <c r="H187" s="3"/>
      <c r="I187" s="3"/>
    </row>
    <row r="188" spans="1:9" x14ac:dyDescent="0.25">
      <c r="A188" s="1"/>
      <c r="B188" s="1"/>
      <c r="C188" s="2"/>
      <c r="D188" s="1"/>
      <c r="E188" s="1"/>
      <c r="F188" s="2"/>
      <c r="G188" s="3"/>
      <c r="H188" s="3"/>
      <c r="I188" s="3"/>
    </row>
    <row r="189" spans="1:9" x14ac:dyDescent="0.25">
      <c r="A189" s="1"/>
      <c r="B189" s="1"/>
      <c r="C189" s="2"/>
      <c r="D189" s="1"/>
      <c r="E189" s="1"/>
      <c r="F189" s="2"/>
      <c r="G189" s="3"/>
      <c r="H189" s="3"/>
      <c r="I189" s="3"/>
    </row>
    <row r="190" spans="1:9" x14ac:dyDescent="0.25">
      <c r="A190" s="1"/>
      <c r="B190" s="1"/>
      <c r="C190" s="2"/>
      <c r="D190" s="1"/>
      <c r="E190" s="1"/>
      <c r="F190" s="2"/>
      <c r="G190" s="3"/>
      <c r="H190" s="3"/>
      <c r="I190" s="3"/>
    </row>
    <row r="191" spans="1:9" x14ac:dyDescent="0.25">
      <c r="A191" s="1"/>
      <c r="B191" s="1"/>
      <c r="C191" s="2"/>
      <c r="D191" s="1"/>
      <c r="E191" s="1"/>
      <c r="F191" s="2"/>
      <c r="G191" s="3"/>
      <c r="H191" s="3"/>
      <c r="I191" s="3"/>
    </row>
    <row r="192" spans="1:9" x14ac:dyDescent="0.25">
      <c r="A192" s="1"/>
      <c r="B192" s="1"/>
      <c r="C192" s="2"/>
      <c r="D192" s="1"/>
      <c r="E192" s="1"/>
      <c r="F192" s="2"/>
      <c r="G192" s="3"/>
      <c r="H192" s="3"/>
      <c r="I192" s="3"/>
    </row>
    <row r="193" spans="1:9" x14ac:dyDescent="0.25">
      <c r="A193" s="1"/>
      <c r="B193" s="1"/>
      <c r="C193" s="2"/>
      <c r="D193" s="1"/>
      <c r="E193" s="1"/>
      <c r="F193" s="2"/>
      <c r="G193" s="3"/>
      <c r="H193" s="3"/>
      <c r="I193" s="3"/>
    </row>
    <row r="194" spans="1:9" x14ac:dyDescent="0.25">
      <c r="A194" s="1"/>
      <c r="B194" s="1"/>
      <c r="C194" s="2"/>
      <c r="D194" s="1"/>
      <c r="E194" s="1"/>
      <c r="F194" s="2"/>
      <c r="G194" s="3"/>
      <c r="H194" s="3"/>
      <c r="I194" s="3"/>
    </row>
    <row r="195" spans="1:9" x14ac:dyDescent="0.25">
      <c r="A195" s="1"/>
      <c r="B195" s="1"/>
      <c r="C195" s="2"/>
      <c r="D195" s="1"/>
      <c r="E195" s="1"/>
      <c r="F195" s="2"/>
      <c r="G195" s="3"/>
      <c r="H195" s="3"/>
      <c r="I195" s="3"/>
    </row>
    <row r="196" spans="1:9" x14ac:dyDescent="0.25">
      <c r="A196" s="1"/>
      <c r="B196" s="1"/>
      <c r="C196" s="2"/>
      <c r="D196" s="1"/>
      <c r="E196" s="1"/>
      <c r="F196" s="2"/>
      <c r="G196" s="3"/>
      <c r="H196" s="3"/>
      <c r="I196" s="3"/>
    </row>
    <row r="197" spans="1:9" x14ac:dyDescent="0.25">
      <c r="A197" s="1"/>
      <c r="B197" s="1"/>
      <c r="C197" s="2"/>
      <c r="D197" s="1"/>
      <c r="E197" s="1"/>
      <c r="F197" s="2"/>
      <c r="G197" s="3"/>
      <c r="H197" s="3"/>
      <c r="I197" s="3"/>
    </row>
    <row r="198" spans="1:9" x14ac:dyDescent="0.25">
      <c r="A198" s="1"/>
      <c r="B198" s="1"/>
      <c r="C198" s="2"/>
      <c r="D198" s="1"/>
      <c r="E198" s="1"/>
      <c r="F198" s="2"/>
      <c r="G198" s="3"/>
      <c r="H198" s="3"/>
      <c r="I198" s="3"/>
    </row>
    <row r="199" spans="1:9" x14ac:dyDescent="0.25">
      <c r="A199" s="1"/>
      <c r="B199" s="1"/>
      <c r="C199" s="2"/>
      <c r="D199" s="1"/>
      <c r="E199" s="1"/>
      <c r="F199" s="2"/>
      <c r="G199" s="3"/>
      <c r="H199" s="3"/>
      <c r="I199" s="3"/>
    </row>
    <row r="200" spans="1:9" x14ac:dyDescent="0.25">
      <c r="A200" s="1"/>
      <c r="B200" s="1"/>
      <c r="C200" s="2"/>
      <c r="D200" s="1"/>
      <c r="E200" s="1"/>
      <c r="F200" s="2"/>
      <c r="G200" s="3"/>
      <c r="H200" s="3"/>
      <c r="I200" s="3"/>
    </row>
    <row r="201" spans="1:9" x14ac:dyDescent="0.25">
      <c r="A201" s="1"/>
      <c r="B201" s="1"/>
      <c r="C201" s="2"/>
      <c r="D201" s="1"/>
      <c r="E201" s="1"/>
      <c r="F201" s="2"/>
      <c r="G201" s="3"/>
      <c r="H201" s="3"/>
      <c r="I201" s="3"/>
    </row>
    <row r="202" spans="1:9" x14ac:dyDescent="0.25">
      <c r="A202" s="1"/>
      <c r="B202" s="1"/>
      <c r="C202" s="2"/>
      <c r="D202" s="1"/>
      <c r="E202" s="1"/>
      <c r="F202" s="2"/>
      <c r="G202" s="3"/>
      <c r="H202" s="3"/>
      <c r="I202" s="3"/>
    </row>
    <row r="203" spans="1:9" x14ac:dyDescent="0.25">
      <c r="A203" s="1"/>
      <c r="B203" s="1"/>
      <c r="C203" s="2"/>
      <c r="D203" s="1"/>
      <c r="E203" s="1"/>
      <c r="F203" s="2"/>
      <c r="G203" s="3"/>
      <c r="H203" s="3"/>
      <c r="I203" s="3"/>
    </row>
    <row r="204" spans="1:9" x14ac:dyDescent="0.25">
      <c r="A204" s="1"/>
      <c r="B204" s="1"/>
      <c r="C204" s="2"/>
      <c r="D204" s="1"/>
      <c r="E204" s="1"/>
      <c r="F204" s="2"/>
      <c r="G204" s="3"/>
      <c r="H204" s="3"/>
      <c r="I204" s="3"/>
    </row>
    <row r="205" spans="1:9" x14ac:dyDescent="0.25">
      <c r="A205" s="1"/>
      <c r="B205" s="1"/>
      <c r="C205" s="2"/>
      <c r="D205" s="1"/>
      <c r="E205" s="1"/>
      <c r="F205" s="2"/>
      <c r="G205" s="3"/>
      <c r="H205" s="3"/>
      <c r="I205" s="3"/>
    </row>
  </sheetData>
  <sortState xmlns:xlrd2="http://schemas.microsoft.com/office/spreadsheetml/2017/richdata2" ref="A2:I124">
    <sortCondition descending="1" ref="E2:E1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us_Strand</vt:lpstr>
      <vt:lpstr>Minus_Stra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 Sarathi Tripathy</dc:creator>
  <cp:lastModifiedBy>Parthasarathi</cp:lastModifiedBy>
  <dcterms:created xsi:type="dcterms:W3CDTF">2015-06-05T18:17:20Z</dcterms:created>
  <dcterms:modified xsi:type="dcterms:W3CDTF">2025-05-26T09:27:39Z</dcterms:modified>
</cp:coreProperties>
</file>